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_table_1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1" uniqueCount="745">
  <si>
    <t xml:space="preserve">Supplementary Table 1. SMIPs identified by primary screening</t>
  </si>
  <si>
    <t xml:space="preserve">P_W</t>
  </si>
  <si>
    <t xml:space="preserve">Stock ID</t>
  </si>
  <si>
    <t xml:space="preserve">Well</t>
  </si>
  <si>
    <t xml:space="preserve">Z score (aver)</t>
  </si>
  <si>
    <t xml:space="preserve">Clasf</t>
  </si>
  <si>
    <t xml:space="preserve">Vendor</t>
  </si>
  <si>
    <t xml:space="preserve">SMILES</t>
  </si>
  <si>
    <t xml:space="preserve">Name</t>
  </si>
  <si>
    <t xml:space="preserve">Action 1</t>
  </si>
  <si>
    <t xml:space="preserve">K03 </t>
  </si>
  <si>
    <t xml:space="preserve">S</t>
  </si>
  <si>
    <t xml:space="preserve">NINDS 1500521</t>
  </si>
  <si>
    <t xml:space="preserve">CN(C)c1ccc2[n+](C)c(C=Cc3cc(C)n(c3C)c4ccccc4)ccc2c1.OC(=O)c1cc2ccccc2c(Cc3c(O)c(cc4ccccc34)C(=O)[O-])c1O</t>
  </si>
  <si>
    <t xml:space="preserve">PYRVINIUM PAMOATE</t>
  </si>
  <si>
    <t xml:space="preserve">E12 </t>
  </si>
  <si>
    <t xml:space="preserve">ChemDiv 388-0147</t>
  </si>
  <si>
    <t xml:space="preserve">COc1ccc2C=CC3(Oc2c1)N(C)c4ccccc4C3(C)C</t>
  </si>
  <si>
    <t xml:space="preserve">7-methoxy-1',3',3'-trimethyl-spiro[chromene-2,2'-indole]</t>
  </si>
  <si>
    <t xml:space="preserve">M07 </t>
  </si>
  <si>
    <t xml:space="preserve">ChemDiv 3971-1808</t>
  </si>
  <si>
    <t xml:space="preserve">CCOC(=O)C1=C(C)N=c2sc(=Cc3ccc(o3)N(CC)CC)c(=O)n2C1c4ccccc4OC</t>
  </si>
  <si>
    <t xml:space="preserve">ethyl 8-[(5-diethylamino-2-furyl)methylidene]-2-(2-methoxyphenyl)-4-methyl-9-oxo-7-thia-1,5-diazabicyclo[4.3.0]nona-3,5-diene-3-carboxylate</t>
  </si>
  <si>
    <t xml:space="preserve">L12 </t>
  </si>
  <si>
    <t xml:space="preserve">NINDS 1500436; ASDI N112</t>
  </si>
  <si>
    <t xml:space="preserve">NCC(O)c1ccc(O)c(O)c1</t>
  </si>
  <si>
    <t xml:space="preserve">NOREPINEPHRINE </t>
  </si>
  <si>
    <t xml:space="preserve">Adrenergic neurotransmitter</t>
  </si>
  <si>
    <t xml:space="preserve">E18 </t>
  </si>
  <si>
    <t xml:space="preserve">Prestwick 748</t>
  </si>
  <si>
    <t xml:space="preserve">[Na+].CCC1(CCC(O1)C2(C)CCC3(CC(O)C(C)C(O3)C(C)C(OC)C(C)C(=O)[O-])O2)C4OC(CC4C)C5OC(O)(CO)C(C)CC5C</t>
  </si>
  <si>
    <t xml:space="preserve">MONENSIN SODIUM SALT; sodium 4-[2-[5-ethyl-5-[5-[6-hydroxy-6-(hydroxymethyl)-3,5-dimethyl-oxan-2-yl]-3-methyl-oxolan-2-yl]oxolan-2-yl]-9-hydroxy-2,8-dimethyl-1,6-dioxaspiro[4.5]decan-7-yl]-3-methoxy-2-methyl-pentanoate </t>
  </si>
  <si>
    <t xml:space="preserve">A Na+ ionophore. Inhibits protein secretion1. Blocks ceramide transport through the Golgi2. </t>
  </si>
  <si>
    <t xml:space="preserve">O17 </t>
  </si>
  <si>
    <t xml:space="preserve">Peakdale PFC-0448</t>
  </si>
  <si>
    <t xml:space="preserve">CCOC(=O)c1cc2cccc(NC(=O)c3ccccc3OC(=O)C)c2[nH]1</t>
  </si>
  <si>
    <t xml:space="preserve">7-[(2-Acetoxybenzoyl)amino]-1H-indole-2-carboxylic acid, ethyl ester </t>
  </si>
  <si>
    <t xml:space="preserve">E04 </t>
  </si>
  <si>
    <t xml:space="preserve">NINDS 1503074; Prestwick 777</t>
  </si>
  <si>
    <t xml:space="preserve">Cl.CCCCC(CC)CNC(=N)NC(=N)NCCCCCCNC(=N)NC(=N)NCC(CC)CCCC</t>
  </si>
  <si>
    <t xml:space="preserve">ALEXIDINE HYDROCHLORIDE</t>
  </si>
  <si>
    <t xml:space="preserve">Antibacterial</t>
  </si>
  <si>
    <t xml:space="preserve">M17 </t>
  </si>
  <si>
    <t xml:space="preserve">MicroSource 1503127 NINDS 1503127 Prestwick 388 </t>
  </si>
  <si>
    <t xml:space="preserve">[Cl-].Cc1cc(N)c2ccccc2[n+]1CCCCCCCCCC[n+]3c(C)cc(N)c4ccccc34</t>
  </si>
  <si>
    <t xml:space="preserve">DEQUALINIUM CHLORIDE </t>
  </si>
  <si>
    <t xml:space="preserve">P20 </t>
  </si>
  <si>
    <t xml:space="preserve">Prestwick 319</t>
  </si>
  <si>
    <t xml:space="preserve">CCCCCCC[N+](CC)(CC)CCCCc1ccc(Cl)cc1.Cc1ccc(cc1)S(=O)(=O)[O-]</t>
  </si>
  <si>
    <t xml:space="preserve">Clofilium </t>
  </si>
  <si>
    <t xml:space="preserve">I19 </t>
  </si>
  <si>
    <t xml:space="preserve">Peakdale PFC-1143</t>
  </si>
  <si>
    <t xml:space="preserve">CC(C)(C)c1cc2cc(NS(=O)(=O)c3ccc(Cl)cc3)ccc2[nH]1</t>
  </si>
  <si>
    <t xml:space="preserve">N-(2-tert-Butyl-(1H)-indol-5-yl)-4-chlorobenzenesulfonamide</t>
  </si>
  <si>
    <t xml:space="preserve">D12</t>
  </si>
  <si>
    <t xml:space="preserve">CEREP 827</t>
  </si>
  <si>
    <t xml:space="preserve">COc1cc(OC)c(CN2CCC(C2)NC(=O)c3ccc(cc3)n4nc(cc4C(C)(C)C)C(C)(C)C)c(OC)c1</t>
  </si>
  <si>
    <t xml:space="preserve">4-(3,5-di-tert-butyl-1H-pyrazol-1-yl)-N-[(3S)-1-(2,4,6-trimethoxybenzyl)pyrrolidin-3-yl]benzamide </t>
  </si>
  <si>
    <t xml:space="preserve">I14 </t>
  </si>
  <si>
    <t xml:space="preserve">Prestwick 126</t>
  </si>
  <si>
    <t xml:space="preserve">Cl.OC(C1CCCCN1)c2cc(nc3c(cccc23)C(F)(F)F)C(F)(F)F</t>
  </si>
  <si>
    <t xml:space="preserve">MEFLOQUINE </t>
  </si>
  <si>
    <t xml:space="preserve">Antimalarial agent </t>
  </si>
  <si>
    <t xml:space="preserve">O07 </t>
  </si>
  <si>
    <t xml:space="preserve">ChemDiv 3971-1825</t>
  </si>
  <si>
    <t xml:space="preserve">CCOC(=O)C1=C(C)N=c2sc(=Cc3ccc(o3)N4CCOCC4)c(=O)n2C1c5ccc6OCOc6c5</t>
  </si>
  <si>
    <t xml:space="preserve">ethyl (5R)-5-(1,3-benzodioxol-5-yl)-7-methyl-2-[(5-morpholin-4-yl-2-furyl)methylene]-3-oxo-2,3-dihydro-5H-[1,3]thiazolo[3,2-a]pyrimidine-6-carboxylate </t>
  </si>
  <si>
    <t xml:space="preserve">K14 </t>
  </si>
  <si>
    <t xml:space="preserve">NINDS 2300094; Prestwick 136</t>
  </si>
  <si>
    <t xml:space="preserve">COc1ccc(CCN2CCC(CC2)Nc3nc4ccccc4n3Cc5ccc(F)cc5)cc1</t>
  </si>
  <si>
    <t xml:space="preserve">ASTEMIZOLE</t>
  </si>
  <si>
    <t xml:space="preserve">Antihistamine </t>
  </si>
  <si>
    <t xml:space="preserve">B15 </t>
  </si>
  <si>
    <t xml:space="preserve">Prestwick 807</t>
  </si>
  <si>
    <t xml:space="preserve">Cl.CN(C)CCN(Cc1ccc(Cl)cc1)c2ccccn2</t>
  </si>
  <si>
    <t xml:space="preserve">Alergosan; N-[(4-chlorophenyl)methyl]-N',N'-dimethyl-N-pyridin-2-yl-ethane-1,2-diamine hydrochloride </t>
  </si>
  <si>
    <t xml:space="preserve">Histamine H1 Antagonists </t>
  </si>
  <si>
    <t xml:space="preserve">L03</t>
  </si>
  <si>
    <t xml:space="preserve">Biomol PE-180</t>
  </si>
  <si>
    <t xml:space="preserve">CCCCCCCC(=O)OC1C(OC(=O)C(=CC)C)C(=C2C3OC(=O)C(C)(O)C3(O)C(CC(C)(OC(=O)C)C12)OC(=O)CCC)C</t>
  </si>
  <si>
    <t xml:space="preserve">thapsigargin</t>
  </si>
  <si>
    <t xml:space="preserve">Thapsigargin-induced tumor promotion6 and down regulation of the EGF receptor is independent of protein kinase C activation</t>
  </si>
  <si>
    <t xml:space="preserve">J12 </t>
  </si>
  <si>
    <t xml:space="preserve">Prestwick 925</t>
  </si>
  <si>
    <t xml:space="preserve">CCCCCCCCCCCCCCCC[N+](C)(C)CCN(Cc1ccc(OC)cc1)c2ncccn2</t>
  </si>
  <si>
    <t xml:space="preserve">Thonzonium</t>
  </si>
  <si>
    <t xml:space="preserve">N21 </t>
  </si>
  <si>
    <t xml:space="preserve">Biomol T-113 NINDS 1503640 Prestwick 550 </t>
  </si>
  <si>
    <t xml:space="preserve">CC1=CCCC2(C)OC2C3OC(=O)C(=C)C3CC1</t>
  </si>
  <si>
    <t xml:space="preserve">PARTHENOLIDE</t>
  </si>
  <si>
    <t xml:space="preserve">Antineoplastic; antimycobacterial </t>
  </si>
  <si>
    <t xml:space="preserve">O18</t>
  </si>
  <si>
    <t xml:space="preserve">Biomol CA-100; Sigma-Aldrich C4403</t>
  </si>
  <si>
    <t xml:space="preserve">CNc1ccc2oc(CC3OC4(CCC3C)OC(C(C)C(=O)c5ccc[nH]5)C(C)CC4C)nc2c1C(=O)O</t>
  </si>
  <si>
    <t xml:space="preserve">A23187; CALCIMYCIN</t>
  </si>
  <si>
    <t xml:space="preserve">A highly selective calcium ionophore1. Useful tool for increasing intracellular Ca2+ concentration</t>
  </si>
  <si>
    <t xml:space="preserve">O08 </t>
  </si>
  <si>
    <t xml:space="preserve">Maybridge XAX 00095</t>
  </si>
  <si>
    <t xml:space="preserve">CCCCCCSc1nnc(N)s1</t>
  </si>
  <si>
    <t xml:space="preserve">5-hexylsulfanyl-1,3,4-thiadiazol-2-amine</t>
  </si>
  <si>
    <t xml:space="preserve">F17 </t>
  </si>
  <si>
    <t xml:space="preserve">NINDS 1503244 Prestwick 828 </t>
  </si>
  <si>
    <t xml:space="preserve">[Na+].CCC(C1OC(CC)(CC1C)C2CCC(O)(CC)C(C)O2)C(=O)C(C)C(O)C(C)CCc3ccc(C)c(O)c3C(=O)[O-]</t>
  </si>
  <si>
    <t xml:space="preserve">LASALOCID SODIUM </t>
  </si>
  <si>
    <t xml:space="preserve">Antibiotic</t>
  </si>
  <si>
    <t xml:space="preserve">B06</t>
  </si>
  <si>
    <t xml:space="preserve">Biomol GR-316</t>
  </si>
  <si>
    <t xml:space="preserve">CCC1(O)C(=O)OCc2c1cc3-c4nc5cccc(O)c5cc4Cn3c2=O</t>
  </si>
  <si>
    <t xml:space="preserve">10-Hydroxycamptothecin </t>
  </si>
  <si>
    <t xml:space="preserve">DNA Topoisomerase Inhibitors</t>
  </si>
  <si>
    <t xml:space="preserve">O22 </t>
  </si>
  <si>
    <t xml:space="preserve">NINDS 1501105 Prestwick 480</t>
  </si>
  <si>
    <t xml:space="preserve">Cl.COc1ccc(CC(N)C(=O)NC2C(O)C(OC2CO)n3cnc4c(ncnc34)N(C)C)cc1</t>
  </si>
  <si>
    <t xml:space="preserve">PUROMYCIN HYDROCHLORIDE</t>
  </si>
  <si>
    <t xml:space="preserve">antiprotozoal, protein synthesis inhibitor </t>
  </si>
  <si>
    <t xml:space="preserve">G02 </t>
  </si>
  <si>
    <t xml:space="preserve">Maybridge TL 00829</t>
  </si>
  <si>
    <t xml:space="preserve">CCCCc1ccc(NC(=O)C)c(C)c1</t>
  </si>
  <si>
    <t xml:space="preserve">N-(4-butyl-2-methyl-phenyl)acetamide </t>
  </si>
  <si>
    <t xml:space="preserve">H15 </t>
  </si>
  <si>
    <t xml:space="preserve">Peakdale PFC-0222</t>
  </si>
  <si>
    <t xml:space="preserve">CS(=O)(=O)c1ccc(F)c(c1)N2C(=O)C=CC2=O</t>
  </si>
  <si>
    <t xml:space="preserve">1-[2-Fluoro-5-(methylsulfonyl)phenyl]-(1H)-pyrrole-2,5-dione</t>
  </si>
  <si>
    <t xml:space="preserve">N13 </t>
  </si>
  <si>
    <t xml:space="preserve">ASDI A2385 NINDS 1502111 Prestwick 866 </t>
  </si>
  <si>
    <t xml:space="preserve">Nc1ncn(C2OC(CO)C(O)C2O)c(=O)n1</t>
  </si>
  <si>
    <t xml:space="preserve">5-AZACYTIDINE</t>
  </si>
  <si>
    <t xml:space="preserve">Nucleoside antibiotic </t>
  </si>
  <si>
    <t xml:space="preserve">N07</t>
  </si>
  <si>
    <t xml:space="preserve">Biomol KC-140</t>
  </si>
  <si>
    <t xml:space="preserve">CC(C)C1NC(=O)C(C)OC(=O)C(NC(=O)C(OC(=O)C(NC(=O)C(C)OC(=O)C(NC(=O)C(OC(=O)C(NC(=O)C(C)OC(=O)C(NC(=O)C(OC1=O)C(C)C)C(C)C)C(C)C)C(C)C)C(C)C)C(C)C)C(C)C)C(C)C</t>
  </si>
  <si>
    <t xml:space="preserve">valinomycin</t>
  </si>
  <si>
    <t xml:space="preserve">A potassium ionophore1. Antagonizes endothelin-induced vasoconstriction </t>
  </si>
  <si>
    <t xml:space="preserve">I15 </t>
  </si>
  <si>
    <t xml:space="preserve">Peakdale PFC-1141</t>
  </si>
  <si>
    <t xml:space="preserve">CC(C)(C)c1cc2cc(NS(=O)(=O)c3ccc(cc3)C(C)(C)C)ccc2[nH]1</t>
  </si>
  <si>
    <t xml:space="preserve">4-tert-Butyl-N-(2-tert-butyl-(1H)-indol-5-yl)benzenesulfonamide</t>
  </si>
  <si>
    <t xml:space="preserve">F11 </t>
  </si>
  <si>
    <t xml:space="preserve">Peakdale PFC-0940</t>
  </si>
  <si>
    <t xml:space="preserve">CCOC(=O)c1cc2cccc(NS(=O)(=O)c3cccc(c3)C(F)(F)F)c2[nH]1</t>
  </si>
  <si>
    <t xml:space="preserve">7-[[[3-(Trifluoromethyl)phenyl]sulfonyl]amino]indole-2-carboxylic acid, ethyl ester</t>
  </si>
  <si>
    <t xml:space="preserve">J14 </t>
  </si>
  <si>
    <t xml:space="preserve">NINDS 1503227; Prestwick 286 </t>
  </si>
  <si>
    <t xml:space="preserve">OC(=O)C=CC(=O)O.C(C(C1CCCCC1)C2CCCCC2)C3CCCCN3</t>
  </si>
  <si>
    <t xml:space="preserve">PERHEXILLINE MALEATE </t>
  </si>
  <si>
    <t xml:space="preserve">K20 </t>
  </si>
  <si>
    <t xml:space="preserve">ASDI M5625 ASDI M9429 Biomol LE009 MicroSource 1502254 NCI 4170 NINDS 1503133 Prestwick 459 Sigma M5625 Sigma-Aldrich M5625 </t>
  </si>
  <si>
    <t xml:space="preserve">CC1=CC(=O)c2ccccc2C1=O</t>
  </si>
  <si>
    <t xml:space="preserve">9,10-EODE-leukotoxin A</t>
  </si>
  <si>
    <t xml:space="preserve">M-phase inducer phosphatase 1 Inhibitor </t>
  </si>
  <si>
    <t xml:space="preserve">M10 </t>
  </si>
  <si>
    <t xml:space="preserve">ChemDiv 8001-1399</t>
  </si>
  <si>
    <t xml:space="preserve">NC(=O)C1C(c2cccc(I)c2)C(C#N)(C#N)C3N1C=Cc4ccccc34</t>
  </si>
  <si>
    <t xml:space="preserve">(2R,3R,10bS) - 1,1- dicyano- 2- (3- iodophenyl) - 1,2,3,10b- tetrahydropyrrolo[2,1- a]isoquinoline- 3- carboxamide </t>
  </si>
  <si>
    <t xml:space="preserve">H18 </t>
  </si>
  <si>
    <t xml:space="preserve">Peakdale PFC-1042</t>
  </si>
  <si>
    <t xml:space="preserve">CC1CN(CC(C)O1)C(=O)c2cc(cs2)c3ccc(Cl)cc3</t>
  </si>
  <si>
    <t xml:space="preserve">4-[[4-(4-Chlorophenyl)thiophen-2-yl]carbonyl]-2,6-dimethylmorpholine, (mixture of isomers) </t>
  </si>
  <si>
    <t xml:space="preserve">L20 </t>
  </si>
  <si>
    <t xml:space="preserve">Peakdale PFC-1063</t>
  </si>
  <si>
    <t xml:space="preserve">CCCN1CCC(CC1)N(C(=O)c2cccc(c2)C(F)(F)F)c3ccc4[nH]c(cc4c3)C(C)(C)C</t>
  </si>
  <si>
    <t xml:space="preserve">N-(2-tert-Butyl-(1H)-indol-5-yl)-N-(1-propylpiperidin-4-yl)-3-(trifluomethyl)benzamide</t>
  </si>
  <si>
    <t xml:space="preserve">O13 </t>
  </si>
  <si>
    <t xml:space="preserve">Biomol GR307 MicroSource 1500903 Prestwick 396 Tocris 1226 </t>
  </si>
  <si>
    <t xml:space="preserve">COc1cc(cc(OC)c1O)C2C3C(COC3=O)C(OC4OC5COC(C)OC5C(O)C4O)c6cc7OCOc7cc26</t>
  </si>
  <si>
    <t xml:space="preserve">etoposide </t>
  </si>
  <si>
    <t xml:space="preserve">Topoisomerase II inhibitor1. Widely used apoptosis inducer. Clinically useful cancer therapeutic agent2</t>
  </si>
  <si>
    <t xml:space="preserve">yes in other concentrations</t>
  </si>
  <si>
    <t xml:space="preserve">N13</t>
  </si>
  <si>
    <t xml:space="preserve">Biomol ST-415</t>
  </si>
  <si>
    <t xml:space="preserve">COCC1OC(=O)c2coc3C(=O)C4=C(C(CC5(C)C4CCC5=O)OC(=O)C)C1(C)c23</t>
  </si>
  <si>
    <t xml:space="preserve">wortmannin</t>
  </si>
  <si>
    <t xml:space="preserve">a fungal metabolite, is a potent and selective inhibitor of phosphatidylinositol 3-kinase1</t>
  </si>
  <si>
    <t xml:space="preserve">J18 </t>
  </si>
  <si>
    <t xml:space="preserve">Peakdale PFC-1759</t>
  </si>
  <si>
    <t xml:space="preserve">CCC(=O)N(Cc1cccc(Cl)c1)c2ccc3[nH]c(cc3c2)C(C)(C)C</t>
  </si>
  <si>
    <t xml:space="preserve">N-(2-tert-Butyl-(1H)-indol-5-yl)-N-(3-chlorobenzyl)propanamide</t>
  </si>
  <si>
    <t xml:space="preserve">G18 </t>
  </si>
  <si>
    <t xml:space="preserve">NINDS 1503939 Prestwick 758 </t>
  </si>
  <si>
    <t xml:space="preserve">NCC1OC(OC2C(N)CC(N)C(O)C2OC3OC(CO)C(O)C3O)C(N)C(O)C1O.OS(=O)(=O)O</t>
  </si>
  <si>
    <t xml:space="preserve">RIBOSTAMYCIN SULFATE </t>
  </si>
  <si>
    <t xml:space="preserve">Antibacterial </t>
  </si>
  <si>
    <t xml:space="preserve">M08 </t>
  </si>
  <si>
    <t xml:space="preserve">Prestwick 143</t>
  </si>
  <si>
    <t xml:space="preserve">Clc1ccc(NC(=N)NC(=N)NCCCCCCNC(=N)NC(=N)Nc2ccc(Cl)cc2)cc1</t>
  </si>
  <si>
    <t xml:space="preserve">chlorhexidine hydrochloride </t>
  </si>
  <si>
    <t xml:space="preserve">Topical antiseptic; antimicrobial; excipient </t>
  </si>
  <si>
    <t xml:space="preserve">A03</t>
  </si>
  <si>
    <t xml:space="preserve">Bionet 4T-0300</t>
  </si>
  <si>
    <t xml:space="preserve">ClC1=C(N2CCC(CC2)C(=O)N3CCOCC3)C(=O)c4ccccc4C1=O</t>
  </si>
  <si>
    <t xml:space="preserve">3-chloro-2-[4-(morpholine-4-carbonyl)-1-piperidyl]naphthalene-1,4-dione </t>
  </si>
  <si>
    <t xml:space="preserve">O10 </t>
  </si>
  <si>
    <t xml:space="preserve">ChemDiv 8001-1425</t>
  </si>
  <si>
    <t xml:space="preserve">Ic1ccccc1C2C(N3C(C=Cc4ccccc34)C2(C#N)C#N)C(=O)C5(CC6CC7CC(C6)C5)C7</t>
  </si>
  <si>
    <t xml:space="preserve">(1S,2R,3aS) - 1- [(3S,5S,7S) - adamantan- 1- ylcarbonyl]- 2- (2- iodophenyl) - 1,2- dihydropyrrolo[1,2- a]quinoline- 3,3(3aH) - dicarbonitrile</t>
  </si>
  <si>
    <t xml:space="preserve">H07 </t>
  </si>
  <si>
    <t xml:space="preserve">NINDS 1503602</t>
  </si>
  <si>
    <t xml:space="preserve">[Na+].CCC(C1CCC(C)C(O1)C(C)C(O)C(C)C(=O)C(CC)C2OC3(OC4(CCC(C)(O4)C5CCC(O)(CC)C(C)O5)C(O)C=C3)C(C)CC2C)C(=O)[O-]</t>
  </si>
  <si>
    <t xml:space="preserve">SALINOMYCIN, SODIUM </t>
  </si>
  <si>
    <t xml:space="preserve">Polyether antibiotic; ionophoric; coccidiostat   </t>
  </si>
  <si>
    <t xml:space="preserve">L21</t>
  </si>
  <si>
    <t xml:space="preserve">Biomol EI-215</t>
  </si>
  <si>
    <t xml:space="preserve">CC(C)(C)c1cc(C=C(C#N)C#N)cc(c1O)C(C)(C)C</t>
  </si>
  <si>
    <t xml:space="preserve">tyrphostin A9</t>
  </si>
  <si>
    <t xml:space="preserve">Tyrphostin 9 is a selective inhibitor of the PDGF receptor tyrosine kinase (IC50=1.2 ╡M)1,2. It is also a potent (10 nM) uncoupler of oxidative phosphorylation3</t>
  </si>
  <si>
    <t xml:space="preserve">E11</t>
  </si>
  <si>
    <t xml:space="preserve">Biomol CM120; Biomol PG038</t>
  </si>
  <si>
    <t xml:space="preserve">FC(F)(F)Oc1ccc(NN=C(C#N)C#N)cc1</t>
  </si>
  <si>
    <t xml:space="preserve">19(R)-hydroxyprostaglandin E2</t>
  </si>
  <si>
    <t xml:space="preserve">Very potent uncoupler of oxidative phosphorylation in mitochondria </t>
  </si>
  <si>
    <t xml:space="preserve">P18 </t>
  </si>
  <si>
    <t xml:space="preserve">MicroSource 1500522; NCI 14229; NINDS 1500522; Prestwick 318; Sigma-Aldrich Q3251; Sigma-Lopac Q100 </t>
  </si>
  <si>
    <t xml:space="preserve">CCN(CC)CCCC(C)Nc1c2ccc(Cl)cc2nc3ccc(OC)cc13</t>
  </si>
  <si>
    <t xml:space="preserve">QUINACRINE HYDROCHLORIDE</t>
  </si>
  <si>
    <t xml:space="preserve">Anthelminthic ; Antimalarial </t>
  </si>
  <si>
    <t xml:space="preserve">I04 </t>
  </si>
  <si>
    <t xml:space="preserve">NINDS 1500240; Prestwick 48</t>
  </si>
  <si>
    <t xml:space="preserve">Cl.CCN(CC)CCOC(=O)C1(CCCCC1)C2CCCCC2</t>
  </si>
  <si>
    <t xml:space="preserve">DICYCLOMINE HYDROCHLORIDE</t>
  </si>
  <si>
    <t xml:space="preserve">K17 </t>
  </si>
  <si>
    <t xml:space="preserve">NINDS 1503913</t>
  </si>
  <si>
    <t xml:space="preserve">[Na+].COC1CC(CC2CCC(C)C(O2)C(C)C(=O)[O-])OC3(OC(C)(CC3C)C4CCC(C)(O4)C5OC(CC5C)C6OC(O)(CO)C(C)CC6C)C1C</t>
  </si>
  <si>
    <t xml:space="preserve">NIGERICIN SODIUM </t>
  </si>
  <si>
    <t xml:space="preserve">Polyether antibiotic </t>
  </si>
  <si>
    <t xml:space="preserve">C05 </t>
  </si>
  <si>
    <t xml:space="preserve">NINDS 1900017; Sigma-Aldrich C6520</t>
  </si>
  <si>
    <t xml:space="preserve">CCCCCc1cc(O)c-2c(OC(C)(C)c3ccc(C)cc32)c1</t>
  </si>
  <si>
    <t xml:space="preserve">CANNABINOL </t>
  </si>
  <si>
    <t xml:space="preserve">Cannabinoid agonist</t>
  </si>
  <si>
    <t xml:space="preserve">M13 </t>
  </si>
  <si>
    <t xml:space="preserve">MicroSource 2300090 Prestwick 386 </t>
  </si>
  <si>
    <t xml:space="preserve">Cl.Fc1ccc(cc1)C(OCCN2CCN(CCCc3ccccc3)CC2)c4ccc(F)cc4</t>
  </si>
  <si>
    <t xml:space="preserve">GBR 12909</t>
  </si>
  <si>
    <t xml:space="preserve">inhibitor of dopamine uptake </t>
  </si>
  <si>
    <t xml:space="preserve">J05 </t>
  </si>
  <si>
    <t xml:space="preserve">Prestwick 522</t>
  </si>
  <si>
    <t xml:space="preserve">CCC(C)C1NC2C=Cc3c(cc(nc3C2O)C(=O)OC(C)C4NC(=O)c5csc(n5)C(NC(=O)C6CSC(=N6)C(=CC)NC(=O)C(NC(=O)c7csc(n7)C8(CCC(=NC8c9csc4n9)c%10nc(cs%10)C(=O)NC(=C)C(=O)NC(=C)C(=O)N)NC(=O)C(C)NC(=O)C(=C)NC(=O)C(C)NC1=O)C(C)O)C(C)(O)C(C)O)C(C)O</t>
  </si>
  <si>
    <t xml:space="preserve">Thiostrepton</t>
  </si>
  <si>
    <t xml:space="preserve">an extraordinarily complex bacterial natural product that's used as a topical veterinary antibiotic and also has promising antimalarial and anticancer activity</t>
  </si>
  <si>
    <t xml:space="preserve">Peakdale PFC-0254</t>
  </si>
  <si>
    <t xml:space="preserve">CS(=O)(=O)c1ccc(C=CC(=O)Nc2cccc(c2)C(F)(F)F)cc1</t>
  </si>
  <si>
    <t xml:space="preserve">3-[4-(Methylsulfonyl)phenyl]-N-[3-(trifluoromethyl)phenyl]-(2E)-propenamide</t>
  </si>
  <si>
    <t xml:space="preserve">P04 </t>
  </si>
  <si>
    <t xml:space="preserve">Bionet 1T-1014</t>
  </si>
  <si>
    <t xml:space="preserve">Cc1ccc(C)n1c2ccccc2CNS(=O)(=O)c3ccc(Cl)cc3</t>
  </si>
  <si>
    <t xml:space="preserve">4-chloro-N-[2-(2,5-dimethyl-1H-pyrrol-1-yl)benzyl]benzenesulfonamide </t>
  </si>
  <si>
    <t xml:space="preserve">F12 </t>
  </si>
  <si>
    <t xml:space="preserve">NINDS 1503106; Prestwick 368</t>
  </si>
  <si>
    <t xml:space="preserve">Cl.CC(C)COCC(CN(Cc1ccccc1)c2ccccc2)N3CCCC3</t>
  </si>
  <si>
    <t xml:space="preserve">BEPRIDIL HYDROCHLORIDE</t>
  </si>
  <si>
    <t xml:space="preserve">5-lipoxygenase Inhibitor </t>
  </si>
  <si>
    <t xml:space="preserve">NINDS 1500644; NCI 61321</t>
  </si>
  <si>
    <t xml:space="preserve">CC(=O)O[Hg]c1ccccc1</t>
  </si>
  <si>
    <t xml:space="preserve">PHENYLMERCURIC ACETATE </t>
  </si>
  <si>
    <t xml:space="preserve">B07 </t>
  </si>
  <si>
    <t xml:space="preserve">CCOC(=O)c1cc(C#N)c(Sc2ccc(C)cc2)nc1C(F)(F)F</t>
  </si>
  <si>
    <t xml:space="preserve">ethyl 5-cyano-6-(4-methylphenyl)sulfanyl-2-(trifluoromethyl)pyridine-3-carboxylate </t>
  </si>
  <si>
    <t xml:space="preserve">N16 </t>
  </si>
  <si>
    <t xml:space="preserve">Peakdale PFC-1780</t>
  </si>
  <si>
    <t xml:space="preserve">COc1ccc(cc1)S(=O)(=O)Nc2cccc3cc([nH]c23)C(=O)NCc4ccc(Cl)cc4</t>
  </si>
  <si>
    <t xml:space="preserve">N-(4-Chlorobenzyl)-7-[((4-methoxyphenyl)sulfonyl)amino]-(1H)-indole-2-carboxamide </t>
  </si>
  <si>
    <t xml:space="preserve">Peakdale PFC-0726</t>
  </si>
  <si>
    <t xml:space="preserve">CCN(C(=O)c1ccc(cc1)C(C)(C)C)c2ccc(Sc3nc(C)cc(C)n3)cc2</t>
  </si>
  <si>
    <t xml:space="preserve">4-tert-Butyl-N-[4-[(4,6-dimethylpyrimidin-2-yl)thio]phenyl]-N-ethylbenzamide </t>
  </si>
  <si>
    <t xml:space="preserve">N02 </t>
  </si>
  <si>
    <t xml:space="preserve">Cc1cc(nn1C(C)(C)C)C(=O)Sc2cccc(Br)c2</t>
  </si>
  <si>
    <t xml:space="preserve">(3-bromophenyl)sulfanyl-(5-methyl-1-tert-butyl-pyrazol-3-yl)methanone</t>
  </si>
  <si>
    <t xml:space="preserve">G12 </t>
  </si>
  <si>
    <t xml:space="preserve">NINDS 1500414; Prestwick 315</t>
  </si>
  <si>
    <t xml:space="preserve">Cl.CN(C)C1C2CC3Cc4c(ccc(O)c4C(=O)C3=C(O)C2(O)C(=O)C(=C1O)C(=O)N)N(C)C</t>
  </si>
  <si>
    <t xml:space="preserve">MINOCYCLINE HYDROCHLORIDE</t>
  </si>
  <si>
    <t xml:space="preserve">Semisynthetic tetracycline antibiotic </t>
  </si>
  <si>
    <t xml:space="preserve">M13</t>
  </si>
  <si>
    <t xml:space="preserve">Bionet 3T-1003</t>
  </si>
  <si>
    <t xml:space="preserve">FC(F)(F)c1ccc(cc1)C(=O)OCn2ncc(Cl)c(Cl)c2=O</t>
  </si>
  <si>
    <t xml:space="preserve">(4,5-dichloro-6-oxo-pyridazin-1-yl)methyl 4-(trifluoromethyl)benzoate </t>
  </si>
  <si>
    <t xml:space="preserve">J08 </t>
  </si>
  <si>
    <t xml:space="preserve">M</t>
  </si>
  <si>
    <t xml:space="preserve">ChemDiv 8009-5790</t>
  </si>
  <si>
    <t xml:space="preserve">CN(C)c1ccc(C=CC=CC23NC(=O)CN3c4ccccc4C2(C)C)cc1</t>
  </si>
  <si>
    <t xml:space="preserve">(9aS)-9a-{(1E,3E)-4-[4-(dimethylamino)phenyl]buta-1,3-dien-1-yl}-9,9-dimethyl-9,9a-dihydro-1H-imidazo[1,2-a]indol-2(3H)-one </t>
  </si>
  <si>
    <t xml:space="preserve">D17 </t>
  </si>
  <si>
    <t xml:space="preserve">Fc1cccc(c1)C(=O)CSC2=NNC(S2)c3ccccn3</t>
  </si>
  <si>
    <t xml:space="preserve">1-(3-fluorophenyl)-2-[(5-pyridin-2-yl-4,5-dihydro-1,3,4-thiadiazol-2-yl)sulfanyl]ethanone </t>
  </si>
  <si>
    <t xml:space="preserve">D07 </t>
  </si>
  <si>
    <t xml:space="preserve">NINDS 1500189; Prestwick 541</t>
  </si>
  <si>
    <t xml:space="preserve">Cc1cc(C2CCCCC2)n(O)c(=O)c1.NCCO</t>
  </si>
  <si>
    <t xml:space="preserve">CICLOPIROX OLAMINE </t>
  </si>
  <si>
    <t xml:space="preserve">Fungicide</t>
  </si>
  <si>
    <t xml:space="preserve">M11 </t>
  </si>
  <si>
    <t xml:space="preserve">NINDS 1500256 Prestwick 65 </t>
  </si>
  <si>
    <t xml:space="preserve">Cl.CN(C)CCOC(c1ccccc1)c2ccccc2 </t>
  </si>
  <si>
    <t xml:space="preserve">DIPHENHYDRAMINE HYDROCHLORIDE </t>
  </si>
  <si>
    <t xml:space="preserve">H21 </t>
  </si>
  <si>
    <t xml:space="preserve">NINDS 1503916; Prestwick 200</t>
  </si>
  <si>
    <t xml:space="preserve">CCC1(O)C(=O)OCc2c1cc3-c4nc5ccccc5cc4Cn3c2=O</t>
  </si>
  <si>
    <t xml:space="preserve">camptothecin</t>
  </si>
  <si>
    <t xml:space="preserve">Apoptosis Inducers</t>
  </si>
  <si>
    <t xml:space="preserve">I17 </t>
  </si>
  <si>
    <t xml:space="preserve">NINDS 310035</t>
  </si>
  <si>
    <t xml:space="preserve">C[n+]1cc2c3OCOc3ccc2c4ccc5cc6OCOc6cc5c14.[O-][N+](=O)[O-]</t>
  </si>
  <si>
    <t xml:space="preserve">SANGUINARINE NITRATE </t>
  </si>
  <si>
    <t xml:space="preserve">Antimicrobial; antiinflammatory; anaesthetic; antifungal </t>
  </si>
  <si>
    <t xml:space="preserve">E21 </t>
  </si>
  <si>
    <t xml:space="preserve">Cc1cc(Br)ccc1NC(=O)CCCc2c[nH]c3ccccc23</t>
  </si>
  <si>
    <t xml:space="preserve">N-(4-bromo-2-methyl-phenyl)-4-(1H-indol-3-yl)butanamide</t>
  </si>
  <si>
    <t xml:space="preserve">E14 </t>
  </si>
  <si>
    <t xml:space="preserve">ChemDiv 2545-0237</t>
  </si>
  <si>
    <t xml:space="preserve">COc1ccc(cc1)C2=NN3C(C2)c4cc(Cl)ccc4OC53CCCC5</t>
  </si>
  <si>
    <t xml:space="preserve">(10b'R)-9'-chloro-2'-(4-methoxyphenyl)-1',10b'-dihydrospiro[cyclopentane-1,5'-pyrazolo[1,5-c][1,3]benzoxazine]</t>
  </si>
  <si>
    <t xml:space="preserve">J12</t>
  </si>
  <si>
    <t xml:space="preserve">Biomol CM110</t>
  </si>
  <si>
    <t xml:space="preserve">COC1C=CC=C(C)CC(C)C(O)C(C)C=C(C)C=C(OC)C(=O)OC1C(C)C(O)C(C)C2CC(O)C(C)C(O2)C(C)C</t>
  </si>
  <si>
    <t xml:space="preserve">Bafilomycin A1 </t>
  </si>
  <si>
    <t xml:space="preserve">inhibitor of vacuolar ATPases </t>
  </si>
  <si>
    <t xml:space="preserve">M20 </t>
  </si>
  <si>
    <t xml:space="preserve">Maybridge XBX 00246</t>
  </si>
  <si>
    <t xml:space="preserve">Brc1ccc(NC(=S)NCc2ccccc2)cc1</t>
  </si>
  <si>
    <t xml:space="preserve">K11 </t>
  </si>
  <si>
    <t xml:space="preserve">NINDS 1503637; Prestwick 375 </t>
  </si>
  <si>
    <t xml:space="preserve">CSc1ccc2Sc3ccccc3CC(N4CCN(C)CC4)c2c1.OC(=O)C=CC(=O)O</t>
  </si>
  <si>
    <t xml:space="preserve">METHIOTHEPIN MALEATE</t>
  </si>
  <si>
    <t xml:space="preserve">O09 </t>
  </si>
  <si>
    <t xml:space="preserve">Biomol GR-311; NINDS 330002</t>
  </si>
  <si>
    <t xml:space="preserve"> COC12C3NC3CN2C4=C(C1COC(=O)N)C(=O)C(=C(C)C4=O)N </t>
  </si>
  <si>
    <t xml:space="preserve">mitomycin C</t>
  </si>
  <si>
    <t xml:space="preserve">I21 </t>
  </si>
  <si>
    <t xml:space="preserve">Maybridge SPB 04590</t>
  </si>
  <si>
    <t xml:space="preserve">COC(=O)c1c(C=CN(C)C)onc1c2c(Cl)cccc2Cl</t>
  </si>
  <si>
    <t xml:space="preserve">methyl 3-(2,6-dichlorophenyl)-5-[(E)-2-(dimethylamino)vinyl]isoxazole-4-carboxylate </t>
  </si>
  <si>
    <t xml:space="preserve">G22 </t>
  </si>
  <si>
    <t xml:space="preserve">NINDS 1500626; MicroSource 1500626</t>
  </si>
  <si>
    <t xml:space="preserve">Oc1ccc(Cl)cc1Cc2cc(Cl)ccc2O</t>
  </si>
  <si>
    <t xml:space="preserve">DICHLOROPHENE</t>
  </si>
  <si>
    <t xml:space="preserve">anthelmintic, cytotoxic </t>
  </si>
  <si>
    <t xml:space="preserve">NINDS 1501152; Prestwick 288; Sigma-Lopac D050</t>
  </si>
  <si>
    <t xml:space="preserve">Fc1ccc(cc1)C(=O)CCCN2CCC3(CC2)N(CNC3=O)c4ccccc4</t>
  </si>
  <si>
    <t xml:space="preserve">SPIPERONE</t>
  </si>
  <si>
    <t xml:space="preserve">Tranquilliser</t>
  </si>
  <si>
    <t xml:space="preserve">ChemDiv 4077-0208</t>
  </si>
  <si>
    <t xml:space="preserve">COc1ccccc1C2Oc3ccc(Cl)cc3C4CC(=NN42)c5ccc(Cl)cc5</t>
  </si>
  <si>
    <t xml:space="preserve">(5R,10bR)-9-chloro-2-(4-chlorophenyl)-5-(2-methoxyphenyl)-1,10b-dihydropyrazolo[1,5-c][1,3]benzoxazine </t>
  </si>
  <si>
    <t xml:space="preserve">M11</t>
  </si>
  <si>
    <t xml:space="preserve">Bionet 3T-1002</t>
  </si>
  <si>
    <t xml:space="preserve">FC(F)(F)c1cccc(c1)C(=O)OCn2ncc(Cl)c(Cl)c2=O</t>
  </si>
  <si>
    <t xml:space="preserve">(4,5- dichloro- 6- oxopyridazin- 1(6H) - yl) methyl 3- (trifluoromethyl) benzoate</t>
  </si>
  <si>
    <t xml:space="preserve">N17 </t>
  </si>
  <si>
    <t xml:space="preserve">Peakdale PFC-0256</t>
  </si>
  <si>
    <t xml:space="preserve">CS(=O)(=O)c1ccc(C=CC(=O)Nc2ccccn2)cc1</t>
  </si>
  <si>
    <t xml:space="preserve">3-[4-(Methylsulfonyl)phenyl]-N-(2-pyridinyl)-(2E)-propenamide </t>
  </si>
  <si>
    <t xml:space="preserve">M20</t>
  </si>
  <si>
    <t xml:space="preserve">CEREP 2183</t>
  </si>
  <si>
    <t xml:space="preserve">COc1ccc2[nH]cc(CCNC(=O)OCC3CC4CCC3C4)c2c1</t>
  </si>
  <si>
    <t xml:space="preserve">(1R,2R,4S) - bicyclo[2.2.1]hept- 2- ylmethyl [2- (5- methoxy- 1H- indol- 3- yl) ethyl]carbamate </t>
  </si>
  <si>
    <t xml:space="preserve">K01 </t>
  </si>
  <si>
    <t xml:space="preserve">Maybridge SW 00052</t>
  </si>
  <si>
    <t xml:space="preserve">CCN(C(=S)Nc1cccc(c1)C(F)(F)F)c2ccccc2</t>
  </si>
  <si>
    <t xml:space="preserve">1-ethyl-1-phenyl-3-[3-(trifluoromethyl)phenyl]thiourea</t>
  </si>
  <si>
    <t xml:space="preserve">J16 </t>
  </si>
  <si>
    <t xml:space="preserve">Peakdale PFC-1758</t>
  </si>
  <si>
    <t xml:space="preserve">COc1ccccc1CN(C(=O)Nc2ccc(F)cc2F)c3ccc4[nH]c(cc4c3)C(C)(C)C</t>
  </si>
  <si>
    <t xml:space="preserve">N-(2-tert-Butyl-(1H)-indol-5-yl)-N"-(2,4-difluorophenyl)-N-(2-methoxybenzyl)urea</t>
  </si>
  <si>
    <t xml:space="preserve">Peakdale PFC-1414</t>
  </si>
  <si>
    <t xml:space="preserve">CCCN1CCC(CC1)N(C2CC2)C(=O)c3ccc(NC(=O)C(c4ccccc4)c5ccccc5)cc3</t>
  </si>
  <si>
    <t xml:space="preserve">N-[4-Cyclopropyl(1-propylpiperidin-4-yl)benzamido]-alpha-phenylbenzeneacetamide</t>
  </si>
  <si>
    <t xml:space="preserve">L04 </t>
  </si>
  <si>
    <t xml:space="preserve">Peakdale PFC-1763</t>
  </si>
  <si>
    <t xml:space="preserve">COc1ccccc1NC(=O)N(Cc2cccc(Cl)c2)c3ccc4[nH]c(cc4c3)C(C)(C)C</t>
  </si>
  <si>
    <t xml:space="preserve">N-(2-tert-Butyl-(1H)-indol-5-yl)-N-(3-chlorobenzyl)-N"-(2-methoxyphenyl)urea</t>
  </si>
  <si>
    <t xml:space="preserve">D16 </t>
  </si>
  <si>
    <t xml:space="preserve">Peakdale PFC-1019</t>
  </si>
  <si>
    <t xml:space="preserve">CC(C)(C)c1cc2cc(NC(=O)c3cccs3)ccc2[nH]1</t>
  </si>
  <si>
    <t xml:space="preserve">N-(2-tert-Butyl-(1H)-indol-5-yl)-thiophene-2-carboxamide </t>
  </si>
  <si>
    <t xml:space="preserve">Peakdale PFC-1142</t>
  </si>
  <si>
    <t xml:space="preserve">COc1ccc(cc1)S(=O)(=O)Nc2ccc3[nH]c(cc3c2)C(C)(C)C</t>
  </si>
  <si>
    <t xml:space="preserve">N-(2-tert-Butyl-(1H)-indol-5-yl)-4-methoxybenzenesulfonamide </t>
  </si>
  <si>
    <t xml:space="preserve">H16</t>
  </si>
  <si>
    <t xml:space="preserve">Biomol EI308</t>
  </si>
  <si>
    <t xml:space="preserve">COC1CC(C)CC2=C(NCC=C)C(=O)C=C(NC(=O)C(=CC=CC(OC)C(OC(=O)N)C(=CC(C)C1O)C)C)C2=O</t>
  </si>
  <si>
    <t xml:space="preserve">17-AAG </t>
  </si>
  <si>
    <t xml:space="preserve">HIF-1? Inhibitors</t>
  </si>
  <si>
    <t xml:space="preserve">D05 </t>
  </si>
  <si>
    <t xml:space="preserve">Peakdale PFC-1632</t>
  </si>
  <si>
    <t xml:space="preserve">Cc1[nH]cnc1c2ccc(cc2)C(F)(F)F</t>
  </si>
  <si>
    <t xml:space="preserve">5-Methyl-4-(4-(trifluoromethyl)phenyl)-(1H)-imidazole </t>
  </si>
  <si>
    <t xml:space="preserve">E17 </t>
  </si>
  <si>
    <t xml:space="preserve">NINDS 1503203 Prestwick 348 </t>
  </si>
  <si>
    <t xml:space="preserve">Cl.CN(C)CCC=C1c2ccccc2Sc3ccc(Cl)cc13</t>
  </si>
  <si>
    <t xml:space="preserve">CHLORPROTHIXENE HYDROCHLORIDE </t>
  </si>
  <si>
    <t xml:space="preserve">Antipsychotic; antihistamine </t>
  </si>
  <si>
    <t xml:space="preserve">B06 </t>
  </si>
  <si>
    <t xml:space="preserve">NINDS 1500260</t>
  </si>
  <si>
    <t xml:space="preserve">S=C1CC=CC=N1O[Zn]On2ccccc2=S</t>
  </si>
  <si>
    <t xml:space="preserve">PYRITHIONE ZINC </t>
  </si>
  <si>
    <t xml:space="preserve">Antibacterial; antifungal </t>
  </si>
  <si>
    <t xml:space="preserve">F07 </t>
  </si>
  <si>
    <t xml:space="preserve">Maybridge XBX 00332</t>
  </si>
  <si>
    <t xml:space="preserve">[O-][N+](=O)c1ccc(ON2C(=O)c3ccccc3C2=O)cc1[N+](=O)[O-]</t>
  </si>
  <si>
    <t xml:space="preserve">2-(3,4-dinitrophenoxy)-1H-isoindole-1,3(2H)-dione </t>
  </si>
  <si>
    <t xml:space="preserve">J03 </t>
  </si>
  <si>
    <t xml:space="preserve">ChemDiv A-1090 NCI 107415 Prestwick 841 </t>
  </si>
  <si>
    <t xml:space="preserve">O=C1OC2(CC3C=CC2=C1)C4CCCCN34</t>
  </si>
  <si>
    <t xml:space="preserve">securinine</t>
  </si>
  <si>
    <t xml:space="preserve">a pseudoalkaloid (not from amino acid) from Securinega suffurutiosa or Securinini nitras</t>
  </si>
  <si>
    <t xml:space="preserve">G21 </t>
  </si>
  <si>
    <t xml:space="preserve">NINDS 1503265; Prestwick 40</t>
  </si>
  <si>
    <t xml:space="preserve">Oc1ccc(Cl)cc1C(=O)Nc2ccc(cc2Cl)[N+](=O)[O-]</t>
  </si>
  <si>
    <t xml:space="preserve">NICOLSAMIDE</t>
  </si>
  <si>
    <t xml:space="preserve">anthelmintic </t>
  </si>
  <si>
    <t xml:space="preserve">N08 </t>
  </si>
  <si>
    <t xml:space="preserve">Peakdale PFC-1776</t>
  </si>
  <si>
    <t xml:space="preserve">COc1ccc(cc1)S(=O)(=O)N(Cc2ccc(Cl)cc2)Cc3ccc4cc[nH]c4c3</t>
  </si>
  <si>
    <t xml:space="preserve">N-(4-Chlorobenzyl)-N-[((1H)-indol-6-yl)methyl]-4-methoxybenzenesulfonamide </t>
  </si>
  <si>
    <t xml:space="preserve">J21 </t>
  </si>
  <si>
    <t xml:space="preserve">Prestwick 210</t>
  </si>
  <si>
    <t xml:space="preserve">COC(=O)Nc1nc2cc(Sc3ccccc3)ccc2[nH]1</t>
  </si>
  <si>
    <t xml:space="preserve">fenbendazole </t>
  </si>
  <si>
    <t xml:space="preserve">anti-helminthic </t>
  </si>
  <si>
    <t xml:space="preserve">E16 </t>
  </si>
  <si>
    <t xml:space="preserve">NINDS 1500330</t>
  </si>
  <si>
    <t xml:space="preserve">CCCCCCc1ccc(O)cc1O</t>
  </si>
  <si>
    <t xml:space="preserve">HEXYLRESORCINOL</t>
  </si>
  <si>
    <t xml:space="preserve">Anthelminthic; urinary antiseptic </t>
  </si>
  <si>
    <t xml:space="preserve">I09 </t>
  </si>
  <si>
    <t xml:space="preserve">Peakdale PFC-1138</t>
  </si>
  <si>
    <t xml:space="preserve">FC(F)(F)COc1cc(OCC(F)(F)F)nc(CSc2ccc(NC(=O)Nc3ccccc3)cc2)n1</t>
  </si>
  <si>
    <t xml:space="preserve">N-[4-[[[4,6-Bis(2,2,2-trifluoroethoxy)pyrimidin-2-yl]methyl]thio]phenyl]-N"-phenylurea</t>
  </si>
  <si>
    <t xml:space="preserve">B11 </t>
  </si>
  <si>
    <t xml:space="preserve">Biomol CM-111; NINDS 1601001</t>
  </si>
  <si>
    <t xml:space="preserve">CCC1CCC2OC3(CCC(C)C(CC(C)O)O3)C(C)C(OC(=O)C=CC(C)C(O)C(C)C(=O)C(C)C(O)C(C)C(=O)C(C)(O)C(O)C(C)CC=CC=C1)C2C</t>
  </si>
  <si>
    <t xml:space="preserve">oligomycin A (mix of A, B, C) </t>
  </si>
  <si>
    <t xml:space="preserve">s mitochondrial ATPases (F1Fo)1. Stimulates lysosome acidification due to shunting of membrane potential2. Induces apoptosis in a variety of cell types3,4. </t>
  </si>
  <si>
    <t xml:space="preserve">B20 </t>
  </si>
  <si>
    <t xml:space="preserve">NINDS 1503072; NCI 208734</t>
  </si>
  <si>
    <t xml:space="preserve">CCC1(O)CC(OC2CC(C(OC3CC(O)C(OC4CCC(=O)C(C)O4)C(C)O3)C(C)O2)N(C)C)c5c(O)c6C(=O)c7c(O)cccc7C(=O)c6cc5C1C(=O)OC</t>
  </si>
  <si>
    <t xml:space="preserve">ACLARUBICIN</t>
  </si>
  <si>
    <t xml:space="preserve">Antineoplastic</t>
  </si>
  <si>
    <t xml:space="preserve">K08 </t>
  </si>
  <si>
    <t xml:space="preserve">Maybridge SCR 00818</t>
  </si>
  <si>
    <t xml:space="preserve">Fc1ccc(cc1)c2cc(NC3CC3)nc(n2)c4ccncc4</t>
  </si>
  <si>
    <t xml:space="preserve">N-benzyl-6-(2-fluorophenyl)-N-methyl-2-pyridin-4-ylpyrimidin-4-amine </t>
  </si>
  <si>
    <t xml:space="preserve">K10 </t>
  </si>
  <si>
    <t xml:space="preserve">ChemDiv 8001-1582</t>
  </si>
  <si>
    <t xml:space="preserve">CC(=O)C1C(c2cccc(I)c2)C(C#N)(C#N)C3C=Cc4ccccc4N13</t>
  </si>
  <si>
    <t xml:space="preserve">(1S,2R,3aR)-1-acetyl-2-(3-iodophenyl)-1,2-dihydropyrrolo[1,2-a]quinoline-3,3(3aH)-dicarbonitrile </t>
  </si>
  <si>
    <t xml:space="preserve">G15 </t>
  </si>
  <si>
    <t xml:space="preserve">MicroSource 1504019 NCI 56817 Prestwick 677 </t>
  </si>
  <si>
    <t xml:space="preserve">CC(C)c1c(O)c(O)c(C=O)c2c(O)c(c(C)cc12)c3c(C)cc4c(C(C)C)c(O)c(O)c(C=O)c4c3O</t>
  </si>
  <si>
    <t xml:space="preserve">GOSSYPOL</t>
  </si>
  <si>
    <t xml:space="preserve">Contraceptive; spermatocide   </t>
  </si>
  <si>
    <t xml:space="preserve">Prestwick 870</t>
  </si>
  <si>
    <t xml:space="preserve">Oc1cc(O)c2c(=O)cc(oc2c1)c3ccc(O)c(O)c3</t>
  </si>
  <si>
    <t xml:space="preserve">Luteolin </t>
  </si>
  <si>
    <t xml:space="preserve">acts as an inhibitor of protein DNA topoisomerase I </t>
  </si>
  <si>
    <t xml:space="preserve">ChemDiv 8003-4520</t>
  </si>
  <si>
    <t xml:space="preserve">Nc1nc(SCC(=O)NCc2ccccc2)c(C#N)c(c3cccs3)c1C#N</t>
  </si>
  <si>
    <t xml:space="preserve">2-{[6-amino-3,5-dicyano-4-(2-thienyl)pyridin-2-yl]thio}-N-benzylacetamide </t>
  </si>
  <si>
    <t xml:space="preserve">CCCNC(=O)Nc1nc(Nc2ccc(Cl)cc2)n[nH]1</t>
  </si>
  <si>
    <t xml:space="preserve">1-{3-[(4-chlorophenyl)amino]-1H-1,2,4-triazol-5-yl}-3-propylurea </t>
  </si>
  <si>
    <t xml:space="preserve">J07 </t>
  </si>
  <si>
    <t xml:space="preserve">Peakdale PFC-2902</t>
  </si>
  <si>
    <t xml:space="preserve">CC(=O)Nc1ccc(cc1)S(=O)(=O)N(Cc2ccc3OCCc3c2)C4CC4</t>
  </si>
  <si>
    <t xml:space="preserve">N-(4-{[cyclopropyl(2,3-dihydro-1-benzofuran-5-ylmethyl)amino]sulfonyl}phenyl)acetamide </t>
  </si>
  <si>
    <t xml:space="preserve">I08 </t>
  </si>
  <si>
    <t xml:space="preserve">Peakdale PKDL003775</t>
  </si>
  <si>
    <t xml:space="preserve">Fc1ccc(cc1)c2cc(NCc3ccc(Cl)cc3)nc(n2)c4ccncc4</t>
  </si>
  <si>
    <t xml:space="preserve">2-(2,2-dimethylpropanoyl)-9-methyl-1,2,3,4-tetrahydro-11H-dipyrido[1,2-a:4',3'-d]pyrimidin-11-one </t>
  </si>
  <si>
    <t xml:space="preserve">J06 </t>
  </si>
  <si>
    <t xml:space="preserve">COc1ccc(SC(=O)c2cc(C)n(Cc3c(Cl)cccc3Cl)n2)cc1</t>
  </si>
  <si>
    <t xml:space="preserve">S-(4-methoxyphenyl) 1-(2,6-dichlorobenzyl)-5-methyl-1H-pyrazole-3-carbothioate </t>
  </si>
  <si>
    <t xml:space="preserve">K22 </t>
  </si>
  <si>
    <t xml:space="preserve">NINDS 1501148; Prestwick 810</t>
  </si>
  <si>
    <t xml:space="preserve">O[N+](=O)[O-].Clc1ccc(CSC(Cn2ccnc2)c3ccc(Cl)cc3Cl)cc1</t>
  </si>
  <si>
    <t xml:space="preserve">SULCONAZOLE NITRATE </t>
  </si>
  <si>
    <t xml:space="preserve">Antifungal </t>
  </si>
  <si>
    <t xml:space="preserve">N01 </t>
  </si>
  <si>
    <t xml:space="preserve">FC(F)(F)c1cccn(CCc2nc(cs2)c3ccccc3)c1=O</t>
  </si>
  <si>
    <t xml:space="preserve">1-[2-(4-phenyl-1,3-thiazol-2-yl)ethyl]-3-(trifluoromethyl)pyridin-2(1H)-one </t>
  </si>
  <si>
    <t xml:space="preserve">K18 </t>
  </si>
  <si>
    <t xml:space="preserve">NINDS 1502084 Prestwick 778</t>
  </si>
  <si>
    <t xml:space="preserve">Cl.CCCC(C(=O)OCCN(CC)CC)(c1ccccc1)c2ccccc2</t>
  </si>
  <si>
    <t xml:space="preserve">PROADIFEN HYDROCHLORIDE</t>
  </si>
  <si>
    <t xml:space="preserve">cytochrome P-450 inhibitor</t>
  </si>
  <si>
    <t xml:space="preserve">Prestwick 299</t>
  </si>
  <si>
    <t xml:space="preserve">CC#CC1(O)CCC2C3CCC4=CC(=O)CCC4=C3C(CC21C)c5ccc(cc5)N(C)C</t>
  </si>
  <si>
    <t xml:space="preserve">(11alpha,14beta,17beta) - 11- [4- (dimethylamino) phenyl]- 17- hydroxy- 17- prop- 1- yn- 1- ylestra- 4,9- dien- 3- one  </t>
  </si>
  <si>
    <t xml:space="preserve">D20 </t>
  </si>
  <si>
    <t xml:space="preserve">NINDS 1500287; Prestwick 259; Sigma-Aldrich E4754</t>
  </si>
  <si>
    <t xml:space="preserve">CCC(=C)C(=O)c1ccc(OCC(=O)O)c(Cl)c1Cl</t>
  </si>
  <si>
    <t xml:space="preserve">ETHACRYNIC ACID </t>
  </si>
  <si>
    <t xml:space="preserve">diuretic ; GLUTATHIONE S-TRANSFERASE inhibitor </t>
  </si>
  <si>
    <t xml:space="preserve">I12 </t>
  </si>
  <si>
    <t xml:space="preserve">NINDS 1503934; Prestwick 125; Sigma-Aldrich P9096 </t>
  </si>
  <si>
    <t xml:space="preserve">OCCN1CCN(CCCN2c3ccccc3Sc4ccc(Cl)cc24)CC1</t>
  </si>
  <si>
    <t xml:space="preserve">PERPHENAZINE</t>
  </si>
  <si>
    <t xml:space="preserve">Tranquilliser </t>
  </si>
  <si>
    <t xml:space="preserve">H10 </t>
  </si>
  <si>
    <t xml:space="preserve">NINDS 2300345; Prestwick 950; Sigma-Lopac G005</t>
  </si>
  <si>
    <t xml:space="preserve">OC(=O)C1CCCNC1</t>
  </si>
  <si>
    <t xml:space="preserve">NIPECOTIC ACID</t>
  </si>
  <si>
    <t xml:space="preserve">Morphine antagonist </t>
  </si>
  <si>
    <t xml:space="preserve">I06 </t>
  </si>
  <si>
    <t xml:space="preserve">Peakdale PKDL003753</t>
  </si>
  <si>
    <t xml:space="preserve">CCN(CC)c1cc(nc(n1)c2ccncc2)c3ccc(F)cc3</t>
  </si>
  <si>
    <t xml:space="preserve">N-cyclopropyl-6-(2-fluorophenyl)-2-pyridin-4-ylpyrimidin-4-amine </t>
  </si>
  <si>
    <t xml:space="preserve">ChemBridge 5311788</t>
  </si>
  <si>
    <t xml:space="preserve">COc1cc(cc(OC)c1OC)C(=O)N2c3ccc(C)cc3-c4c(ssc4=S)C2(C)C</t>
  </si>
  <si>
    <t xml:space="preserve">4,4,8-trimethyl-5-(3,4,5-trimethoxybenzoyl)-4,5-dihydro-1H-[1,2]dithiolo[3,4-c]quinoline-1-thione </t>
  </si>
  <si>
    <t xml:space="preserve">E02 </t>
  </si>
  <si>
    <t xml:space="preserve">Peakdale PKDL003637</t>
  </si>
  <si>
    <t xml:space="preserve">Cc1nc(NCCc2c[nH]c3ccccc23)cc(n1)c4ccc(F)cc4</t>
  </si>
  <si>
    <t xml:space="preserve">2-(4-tert-butylbenzoyl)-6-methyl-1,2,3,4-tetrahydro-11H-dipyrido[1,2-a:4',3'-d]pyrimidin-11-one </t>
  </si>
  <si>
    <t xml:space="preserve">NINDS 1502202 Prestwick 435 Tocris 1101</t>
  </si>
  <si>
    <t xml:space="preserve">CCC1NC(=O)C(C(O)C(C)CC=CC)N(C)C(=O)C(C(C)C)N(C)C(=O)C(CC(C)C)N(C)C(=O)C(CC(C)C)N(C)C(=O)C(C)NC(=O)C(C)NC(=O)C(CC(C)C)N(C)C(=O)C(NC(=O)C(CC(C)C)N(C)C(=O)CN(C)C1=O)C(C)C</t>
  </si>
  <si>
    <t xml:space="preserve">cyclosporin A</t>
  </si>
  <si>
    <t xml:space="preserve">F21 </t>
  </si>
  <si>
    <t xml:space="preserve">W</t>
  </si>
  <si>
    <t xml:space="preserve">NINDS 1500375; MicroSource 1500375</t>
  </si>
  <si>
    <t xml:space="preserve">CN(CCCl)CCCl</t>
  </si>
  <si>
    <t xml:space="preserve">MECHLORETHAMINE</t>
  </si>
  <si>
    <t xml:space="preserve">A vesicant and necrotizing irritant destructive to mucous membranes. It was formerly used as a war gas. The hydrochloride is used as an antineoplastic in Hodgkin's disease and lymphomas. It causes severe gastrointestinal and bone marrow damage.</t>
  </si>
  <si>
    <t xml:space="preserve">G13 </t>
  </si>
  <si>
    <t xml:space="preserve">NINDS 1500241; Prestwick 798</t>
  </si>
  <si>
    <t xml:space="preserve">CC=C(C(=CC)c1ccc(O)cc1)c2ccc(O)cc2</t>
  </si>
  <si>
    <t xml:space="preserve">DIENESTROL </t>
  </si>
  <si>
    <t xml:space="preserve">hormonal agent </t>
  </si>
  <si>
    <t xml:space="preserve">Peakdale PFC-1401</t>
  </si>
  <si>
    <t xml:space="preserve">CC(C)(C)c1ccc(cc1)C(=O)N2CCC(CC2)N(C3CC3)S(=O)(=O)c4cccc(c4)C(F)(F)F</t>
  </si>
  <si>
    <t xml:space="preserve">N-[1-(4-tert-butylbenzoyl)piperidin-4-yl]-N-cyclopropyl-3-(trifluoromethyl)benzenesulfonamide</t>
  </si>
  <si>
    <t xml:space="preserve">H08 </t>
  </si>
  <si>
    <t xml:space="preserve">Peakdale PFC-2979</t>
  </si>
  <si>
    <t xml:space="preserve">Clc1ccc(cn1)C(=O)N(Cc2ccc(s2)c3cccs3)C4CC4</t>
  </si>
  <si>
    <t xml:space="preserve">N-(2,2'-bithien-5-ylmethyl)-6-chloro-N-cyclopropylnicotinamide </t>
  </si>
  <si>
    <t xml:space="preserve">J04 </t>
  </si>
  <si>
    <t xml:space="preserve">ChemDiv 8010-6848</t>
  </si>
  <si>
    <t xml:space="preserve">Fc1ccccc1NC(=O)CSc2nc3CCCCCc3cc2C#N</t>
  </si>
  <si>
    <t xml:space="preserve">2-[(3-cyano-6,7,8,9-tetrahydro-5H-cyclohepta[b]pyridin-2-yl)thio]-N-(2-fluorophenyl)acetamide </t>
  </si>
  <si>
    <t xml:space="preserve">ChemDiv 3807-3896</t>
  </si>
  <si>
    <t xml:space="preserve">NC1=C(C#N)C2=CCN(Cc3ccccc3)CC2C(c4ccc(Br)cc4)C1(C#N)C#N</t>
  </si>
  <si>
    <t xml:space="preserve">(8S,8aR)-6-amino-2-benzyl-8-(4-bromophenyl)-2,3,8,8a-tetrahydroisoquinoline-5,7,7(1H)-tricarbonitrile</t>
  </si>
  <si>
    <t xml:space="preserve">C13 </t>
  </si>
  <si>
    <t xml:space="preserve">ChemDiv 3445-0145</t>
  </si>
  <si>
    <t xml:space="preserve">COc1ccc(c2nc3c([nH]2)c4ccccc4c5ccccc35)c(OC)c1</t>
  </si>
  <si>
    <t xml:space="preserve">2-(2,4-dimethoxyphenyl)-1H-phenanthro[9,10-d]imidazole </t>
  </si>
  <si>
    <t xml:space="preserve">M14</t>
  </si>
  <si>
    <t xml:space="preserve">CEREP 1381</t>
  </si>
  <si>
    <t xml:space="preserve">O=C(NCCCn1ccnc1)OCc2ccc(C#Cc3ccccc3)s2</t>
  </si>
  <si>
    <t xml:space="preserve">[5-(phenylethynyl)-2-thienyl]methyl [3-(1H-imidazol-1-yl)propyl]carbamate </t>
  </si>
  <si>
    <t xml:space="preserve">B08 </t>
  </si>
  <si>
    <t xml:space="preserve">ChemDiv 407-0024 MicroSource 100688 Prestwick 883 </t>
  </si>
  <si>
    <t xml:space="preserve">CC12C(CCC2(O)C3CCC4CC(O)CCC4(C)C3CC1O)C5=CC(=O)OC5</t>
  </si>
  <si>
    <t xml:space="preserve">DIGOXIGENIN</t>
  </si>
  <si>
    <t xml:space="preserve">D04 </t>
  </si>
  <si>
    <t xml:space="preserve">Peakdale PFC-1013</t>
  </si>
  <si>
    <t xml:space="preserve">CC(C)(C)c1cc2cc(NC(=O)C3CC3)ccc2[nH]1</t>
  </si>
  <si>
    <t xml:space="preserve">N-(2-tert-Butyl-(1H)-indol-5-yl)cyclopropanecarboxamide</t>
  </si>
  <si>
    <t xml:space="preserve">P22 </t>
  </si>
  <si>
    <t xml:space="preserve">NINDS 1500994; Prestwick 320</t>
  </si>
  <si>
    <t xml:space="preserve">Cl.OCCN1CCN(CCCN2c3ccccc3Sc4ccc(cc24)C(F)(F)F)CC1</t>
  </si>
  <si>
    <t xml:space="preserve">FLUFENAZINE HYDROCHLORIDE </t>
  </si>
  <si>
    <t xml:space="preserve">Tranquilliser ; Dopamine receptor Antagonist </t>
  </si>
  <si>
    <t xml:space="preserve">E03 </t>
  </si>
  <si>
    <t xml:space="preserve">Maybridge SW 00100</t>
  </si>
  <si>
    <t xml:space="preserve">CCN(CC)c1ccc(NCN2C(=O)c3ccccc3C2=O)c(C)c1</t>
  </si>
  <si>
    <t xml:space="preserve">2-({[4-(diethylamino)-2-methylphenyl]amino}methyl)-1H-isoindole-1,3(2H)-dione </t>
  </si>
  <si>
    <t xml:space="preserve">K05</t>
  </si>
  <si>
    <t xml:space="preserve">Bionet 11R-0244</t>
  </si>
  <si>
    <t xml:space="preserve">ClC1=C(NC(=O)OC2CCCCCCC2)C(=O)c3ccccc3C1=O</t>
  </si>
  <si>
    <t xml:space="preserve">cyclooctyl (3-chloro-1,4-dioxo-1,4-dihydronaphthalen-2-yl)carbamate </t>
  </si>
  <si>
    <t xml:space="preserve">A13 </t>
  </si>
  <si>
    <t xml:space="preserve">Prestwick 646</t>
  </si>
  <si>
    <t xml:space="preserve">CC1OC(CC(O)C1O)OC2CCC3(C=O)C4CCC5(C)C(CCC5(O)C4CCC3(O)C2)C6=CC(=O)OC6</t>
  </si>
  <si>
    <t xml:space="preserve">3-(4,5-dihydroxy-6-methyl-oxan-2-yl)oxy-5,14-dihydroxy-13-methyl-17-(5-oxo-2H-furan-3-yl)-2,3,4,6,7,8,9,11,12,15,16,17-dodecahydro-1H-cyclopenta[a]phenanthrene-10-carbaldehyde</t>
  </si>
  <si>
    <t xml:space="preserve">ChemDiv 8001-1621</t>
  </si>
  <si>
    <t xml:space="preserve">Cc1ccc(cc1)C(=O)C2C(c3ccccc3I)C(C#N)(C#N)C4N2C=Cc5ccccc45</t>
  </si>
  <si>
    <t xml:space="preserve">(2R,3R,10bS)-2-(2-iodophenyl)-3-(4-methylbenzoyl)-2,3-dihydropyrrolo[2,1-a]isoquinoline-1,1(10bH)-dicarbonitrile </t>
  </si>
  <si>
    <t xml:space="preserve">C10 </t>
  </si>
  <si>
    <t xml:space="preserve">ChemDiv 250-0015</t>
  </si>
  <si>
    <t xml:space="preserve">[O-][N+](=O)C(=C(Cl)Sc1ccccc1)C(=C(Cl)Cl)Cl</t>
  </si>
  <si>
    <t xml:space="preserve">phenyl (1E)-1,3,4,4-tetrachloro-2-nitrobuta-1,3-dien-1-yl sulfide </t>
  </si>
  <si>
    <t xml:space="preserve">P16 </t>
  </si>
  <si>
    <t xml:space="preserve">CC(C)c1ccc(NC(=O)N2CCCN(CCOc3ccccc3)CC2)cc1</t>
  </si>
  <si>
    <t xml:space="preserve">N-(4-isopropylphenyl)-4-(2-phenoxyethyl)-1,4-diazepane-1-carboxamide </t>
  </si>
  <si>
    <t xml:space="preserve">M09 </t>
  </si>
  <si>
    <t xml:space="preserve">ChemDiv 3390-0153</t>
  </si>
  <si>
    <t xml:space="preserve">COc1ccccc1C(=O)N2c3ccccc3Sc4ccccc24</t>
  </si>
  <si>
    <t xml:space="preserve">10-(2-methoxybenzoyl)-10H-phenothiazine </t>
  </si>
  <si>
    <t xml:space="preserve">A06 </t>
  </si>
  <si>
    <t xml:space="preserve">Peakdale PFC-0453</t>
  </si>
  <si>
    <t xml:space="preserve">CS(=O)(=O)c1ccc2[nH]c(cc2c1)C(=O)N3CCN(CC3)c4ncccc4C(F)(F)F</t>
  </si>
  <si>
    <t xml:space="preserve">5-(methylsulfonyl)-2-({4-[3-(trifluoromethyl)pyridin-2-yl]piperazin-1-yl}carbonyl)-1H-indole </t>
  </si>
  <si>
    <t xml:space="preserve">M12 </t>
  </si>
  <si>
    <t xml:space="preserve">ChemDiv 4514-0214</t>
  </si>
  <si>
    <t xml:space="preserve">COc1ccc(NC(=O)C2CC(=O)N(CC=C)C(=Nc3ccc(Cl)cc3)S2)cc1</t>
  </si>
  <si>
    <t xml:space="preserve">(2Z,6R)-3-allyl-2-[(4-chlorophenyl)imino]-N-(4-methoxyphenyl)-4-oxo-1,3-thiazinane-6-carboxamide </t>
  </si>
  <si>
    <t xml:space="preserve">B12 </t>
  </si>
  <si>
    <t xml:space="preserve">T5301999</t>
  </si>
  <si>
    <t xml:space="preserve">c1(sc2c(ccc(CCCC)c2)n1)NC(=O)C(CCC(N3C)=O)=N3</t>
  </si>
  <si>
    <t xml:space="preserve">NINDS 1503925; Prestwick 929</t>
  </si>
  <si>
    <t xml:space="preserve">NC(CO)(CO)CO.OC(=O)C1CCn2c(ccc12)C(=O)c3ccccc3</t>
  </si>
  <si>
    <t xml:space="preserve">KETOROLAC TROMETHAMINE </t>
  </si>
  <si>
    <t xml:space="preserve">A pyrrolizine carboxylic acid derivative structurally related to INDOMETHACIN. It is a non-steroidal anti-inflammatory agent used for analgesia for postoperative pain and inhibits cyclooxygenase activity.</t>
  </si>
  <si>
    <t xml:space="preserve">E10 </t>
  </si>
  <si>
    <t xml:space="preserve">NINDS 1503008</t>
  </si>
  <si>
    <t xml:space="preserve">ClCCN(CCCl)CCCl</t>
  </si>
  <si>
    <t xml:space="preserve">TRICHLORMETHINE </t>
  </si>
  <si>
    <t xml:space="preserve">anti-neoplastic </t>
  </si>
  <si>
    <t xml:space="preserve">G17 </t>
  </si>
  <si>
    <t xml:space="preserve">NINDS 1500999; Prestwick 789</t>
  </si>
  <si>
    <t xml:space="preserve">Cl.CCN(CC)CCOC(=O)C(C1CCCCC1)c2ccccc2</t>
  </si>
  <si>
    <t xml:space="preserve">DROFENINE HYDROCHLORIDE</t>
  </si>
  <si>
    <t xml:space="preserve">Antispasmodic </t>
  </si>
  <si>
    <t xml:space="preserve">C19 </t>
  </si>
  <si>
    <t xml:space="preserve">NINDS 1500151; Prestwick 121</t>
  </si>
  <si>
    <t xml:space="preserve">CC(C)CC1N2C(=O)C(NC(=O)C3CN(C)C4Cc5c(Br)[nH]c6cccc(C4=C3)c56)(OC2(O)C7CCCN7C1=O)C(C)C.CS(=O)(=O)O</t>
  </si>
  <si>
    <t xml:space="preserve">BROMOCRIPTINE MESYLATE </t>
  </si>
  <si>
    <t xml:space="preserve">Antiparkinsonian; prolactin inhibitor; Dopamine D2 agonist </t>
  </si>
  <si>
    <t xml:space="preserve">F08 </t>
  </si>
  <si>
    <t xml:space="preserve">NINDS 1500459 Prestwick 583</t>
  </si>
  <si>
    <t xml:space="preserve">Cl.COc1ccc(Cc2nccc3cc(OC)c(OC)cc23)cc1OC</t>
  </si>
  <si>
    <t xml:space="preserve">PAPAVERINE HYDROCHLORIDE </t>
  </si>
  <si>
    <t xml:space="preserve">Antianginal; anticholinergic; smooth muscle relaxant; vasodilator; antiasthmatic ; Anti-HIV activity </t>
  </si>
  <si>
    <t xml:space="preserve">L10 </t>
  </si>
  <si>
    <t xml:space="preserve">ASDI E3380 Prestwick 614 </t>
  </si>
  <si>
    <t xml:space="preserve">Cc1c2[nH]c3ccccc3c2c(C)c4cnccc14</t>
  </si>
  <si>
    <t xml:space="preserve">Ellipticine</t>
  </si>
  <si>
    <t xml:space="preserve">DNA topoisomerase II Inhibitor </t>
  </si>
  <si>
    <t xml:space="preserve">M15 </t>
  </si>
  <si>
    <t xml:space="preserve">NINDS 1503678</t>
  </si>
  <si>
    <t xml:space="preserve">Cc1ccc(cc1)c2cc(nn2c3ccc(cc3)S(=O)(=O)N)C(F)(F)F</t>
  </si>
  <si>
    <t xml:space="preserve">CELECOXIB</t>
  </si>
  <si>
    <t xml:space="preserve">acts as an inhibitor of protein Prostaglandin G/H synthase 2 </t>
  </si>
  <si>
    <t xml:space="preserve">M14 </t>
  </si>
  <si>
    <t xml:space="preserve">NINDS 1500557; Prestwick 146; Tocris 999 </t>
  </si>
  <si>
    <t xml:space="preserve">CCC(=C(c1ccccc1)c2ccc(OCCN(C)C)cc2)c3ccccc3.OC(=O)CC(O)(CC(=O)O)C(=O)O</t>
  </si>
  <si>
    <t xml:space="preserve">tamoxifen</t>
  </si>
  <si>
    <t xml:space="preserve">acts as an antagonist of proteins with estrogen receptor activity </t>
  </si>
  <si>
    <t xml:space="preserve">MicroSource 1500413; Prestwick 67</t>
  </si>
  <si>
    <t xml:space="preserve">Clc1ccc(COC(Cn2ccnc2)c3ccc(Cl)cc3Cl)c(Cl)c1</t>
  </si>
  <si>
    <t xml:space="preserve">MICONAZOLE NITRATE </t>
  </si>
  <si>
    <t xml:space="preserve">Fungicide ; Similar antimicrobial activity to ketoconazole </t>
  </si>
  <si>
    <t xml:space="preserve">D21 </t>
  </si>
  <si>
    <t xml:space="preserve">T5299819</t>
  </si>
  <si>
    <t xml:space="preserve">c1(CC(=O)Oc2ccc(cc2OC)C#N)coc(ccc(cccc3)c34)c14</t>
  </si>
  <si>
    <t xml:space="preserve">NINDS 1501118 Prestwick 456 </t>
  </si>
  <si>
    <t xml:space="preserve">CN(C)C1C2C(O)C3C(=C)c4c(Cl)ccc(O)c4C(=O)C3=C(O)C2(O)C(=O)C(=C1O)C(=O)N.OC(=O)c1cc(ccc1O)S(=O)(=O)O</t>
  </si>
  <si>
    <t xml:space="preserve">MECLOCYCLINE SULFOSALICYLATE </t>
  </si>
  <si>
    <t xml:space="preserve">Semisynthetic antibacterial </t>
  </si>
  <si>
    <t xml:space="preserve">H09 </t>
  </si>
  <si>
    <t xml:space="preserve">ChemDiv 8009-7530</t>
  </si>
  <si>
    <t xml:space="preserve">Sc1nnc2c3ccccc3n(CCc4ccccc4)c2n1</t>
  </si>
  <si>
    <t xml:space="preserve">5-(2-phenylethyl)-5H-[1,2,4]triazino[5,6-b]indole-3-thiol </t>
  </si>
  <si>
    <t xml:space="preserve">B19 </t>
  </si>
  <si>
    <t xml:space="preserve">COc1ccc(OCC(=N)NC(=S)Nc2ccc(Cl)cc2)cc1</t>
  </si>
  <si>
    <t xml:space="preserve">N-{[(4-chlorophenyl)amino]carbonothioyl}-2-(4-methoxyphenoxy)ethanimidamide </t>
  </si>
  <si>
    <t xml:space="preserve">ASDI T4812; NINDS 1500575; Prestwick 78 </t>
  </si>
  <si>
    <t xml:space="preserve">Cl.CSc1ccc2Sc3ccccc3N(CCC4CCCCN4C)c2c1</t>
  </si>
  <si>
    <t xml:space="preserve">THIORIDAZINE HYDROCHLORIDE </t>
  </si>
  <si>
    <t xml:space="preserve">Antipsychotic; dopamine Antagonist  </t>
  </si>
  <si>
    <t xml:space="preserve">Prestwick 283</t>
  </si>
  <si>
    <t xml:space="preserve">Cl.CN1CCCN(CC1)C(c2ccccc2)c3ccc(Cl)cc3</t>
  </si>
  <si>
    <t xml:space="preserve">1-[(4-chlorophenyl)-phenyl-methyl]-4-methyl-1,4-diazepane hydrochloride </t>
  </si>
  <si>
    <t xml:space="preserve">ChemDiv 1187-1445</t>
  </si>
  <si>
    <t xml:space="preserve">Cc1ccc(cc1)c2cn3CCCCCc3[n+]2c4ccc(C)cc4</t>
  </si>
  <si>
    <t xml:space="preserve">1,2-bis(4-methylphenyl)-6,7,8,9-tetrahydro-5H-imidazo[1,2-a]azepin-1-ium </t>
  </si>
  <si>
    <t xml:space="preserve">F20 </t>
  </si>
  <si>
    <t xml:space="preserve">NINDS 2300061; Prestwick 269 </t>
  </si>
  <si>
    <t xml:space="preserve">Cl.CN(C)CCCN1c2ccccc2CCc3ccc(Cl)cc13</t>
  </si>
  <si>
    <t xml:space="preserve">CLOMIPRAMINE HYDROCHLORIDE </t>
  </si>
  <si>
    <t xml:space="preserve">Antidepressant </t>
  </si>
  <si>
    <t xml:space="preserve">Peakdale PFC-0673</t>
  </si>
  <si>
    <t xml:space="preserve">COc1ccccc1CNC2CC(C)(C)n3cccc23</t>
  </si>
  <si>
    <t xml:space="preserve">2,3-Dihydro-3,3-dimethyl-N-(2-methoxybenzyl)-(1H)-pyrrolizinamine, (mixture of R and S forms)</t>
  </si>
  <si>
    <t xml:space="preserve">ChemDiv K284-3044</t>
  </si>
  <si>
    <t xml:space="preserve">COc1ccccc1N2CCN(CC2)C(=O)CSc3nc4ccccc4c(=O)n3CCC(=O)NC5CCCCC5</t>
  </si>
  <si>
    <t xml:space="preserve">N-cyclohexyl-3-[2-({2-[4-(2-methoxyphenyl)piperazin-1-yl]-2-oxoethyl}thio)-4-oxoquinazolin-3(4H)-yl]propanamide </t>
  </si>
  <si>
    <t xml:space="preserve">Peakdale PFC-0846</t>
  </si>
  <si>
    <t xml:space="preserve">CC(=O)N1CCc2cc(ccc12)N(C3CCN(CC3)C(=O)C)C(=O)C4CC4</t>
  </si>
  <si>
    <t xml:space="preserve">N-(1-Acetyl-2,3-dihydro-(1H)-indol-5-yl)-N-(1-acetylpiperidin-4-yl)cyclopropanecarboxamide</t>
  </si>
  <si>
    <t xml:space="preserve">N10 </t>
  </si>
  <si>
    <t xml:space="preserve">NINDS 1501185; Prestwick 304</t>
  </si>
  <si>
    <t xml:space="preserve">O[N+](=O)[O-].Clc1ccc(COC(Cn2ccnc2)c3ccc(Cl)cc3Cl)cc1</t>
  </si>
  <si>
    <t xml:space="preserve">ECONAZOLE NITRATE </t>
  </si>
  <si>
    <t xml:space="preserve">Fungicide; Increases the permeability of the fungal cell membrane.</t>
  </si>
  <si>
    <t xml:space="preserve">E22 </t>
  </si>
  <si>
    <t xml:space="preserve">ChemDiv 8004-4134</t>
  </si>
  <si>
    <t xml:space="preserve">OCC1(C2C(C3c4ccccc41)C(=O)N(C2=O)c5ccc(Br)cc5)c6ccccc36</t>
  </si>
  <si>
    <t xml:space="preserve">(15R,19S)-17-(4-bromophenyl)-1-(hydroxymethyl)-17-azapentacyclo[6.6.5.0~2,7~.0~9,14~.0~15,19~]nonadeca-2,4,6,9,11,13-hexaene-16,18-dione </t>
  </si>
  <si>
    <t xml:space="preserve">NINDS 1500112; Sigma-Aldrich A7410</t>
  </si>
  <si>
    <t xml:space="preserve">Cl.NC(=N)NC(=O)c1nc(Cl)c(N)nc1N</t>
  </si>
  <si>
    <t xml:space="preserve">AMILORIDE HYDROCHLORIDE</t>
  </si>
  <si>
    <t xml:space="preserve">UROKINASE-TYPE PLASMINOGEN ACTIVATOR inhibitor; Protein kinase, tyrosine Inhibitor; Selective T-type calcium channel blocker and blocker of epithelial sodium channel.    </t>
  </si>
  <si>
    <t xml:space="preserve">Peakdale PFC-1303</t>
  </si>
  <si>
    <t xml:space="preserve">Cc1cc(C)nc(n1)N2CCN(CC2)C(=O)C(c3ccccc3)c4ccccc4</t>
  </si>
  <si>
    <t xml:space="preserve">2-[4-(diphenylacetyl)piperazin-1-yl]-4,6-dimethylpyrimidine</t>
  </si>
  <si>
    <t xml:space="preserve">B21 </t>
  </si>
  <si>
    <t xml:space="preserve">ChemDiv 2636-0064</t>
  </si>
  <si>
    <t xml:space="preserve">CC(=O)C1=C(C)NC(=C(C#N)C1c2sccc2C)SCC(=O)c3ccc(Cl)cc3Cl</t>
  </si>
  <si>
    <t xml:space="preserve">(4R)-5-acetyl-2-{[2-(2,4-dichlorophenyl)-2-oxoethyl]thio}-6-methyl-4-(3-methyl-2-thienyl)-1,4-dihydropyridine-3-carbonitrile </t>
  </si>
  <si>
    <t xml:space="preserve">F10 </t>
  </si>
  <si>
    <t xml:space="preserve">NINDS 1500268; Prestwick 264</t>
  </si>
  <si>
    <t xml:space="preserve">Cl.CCCCOc1ccc(cc1)C(=O)CCN2CCCCC2</t>
  </si>
  <si>
    <t xml:space="preserve">DYCLONINE HYDROCHLORIDE </t>
  </si>
  <si>
    <t xml:space="preserve">Topical anaesthetic; antiarrhythmic </t>
  </si>
  <si>
    <t xml:space="preserve">L15 </t>
  </si>
  <si>
    <t xml:space="preserve">ChemBridge 5966243</t>
  </si>
  <si>
    <t xml:space="preserve">COc1ccc(Br)cc1C2CC(=O)Nc3c2ccc4ccccc34</t>
  </si>
  <si>
    <t xml:space="preserve">(4S)-4-(5-bromo-2-methoxyphenyl)-3,4-dihydrobenzo[h]quinolin-2(1H)-one </t>
  </si>
  <si>
    <t xml:space="preserve">G14 </t>
  </si>
  <si>
    <t xml:space="preserve">ChemDiv 4282-0035</t>
  </si>
  <si>
    <t xml:space="preserve">CCNC(=O)C=C1NC(C)(C)Cc2c1ccc3ccccc23</t>
  </si>
  <si>
    <t xml:space="preserve">(2Z)-2-(2,2-dimethyl-2,3-dihydrobenzo[f]isoquinolin-4(1H)-ylidene)-N-ethylacetamide </t>
  </si>
  <si>
    <t xml:space="preserve">N04 </t>
  </si>
  <si>
    <t xml:space="preserve">Peakdale PFC-1774</t>
  </si>
  <si>
    <t xml:space="preserve">Clc1ccc(CN(Cc2ccc3cc[nH]c3c2)C(=O)C(c4ccccc4)c5ccccc5)cc1</t>
  </si>
  <si>
    <t xml:space="preserve">N-(4-chlorobenzyl)-N-(1H-indol-6-ylmethyl)-2,2-diphenylacetamide</t>
  </si>
  <si>
    <t xml:space="preserve">B10 </t>
  </si>
  <si>
    <t xml:space="preserve">CC1=NC(=Cc2sccc2C)C(=O)O1</t>
  </si>
  <si>
    <t xml:space="preserve">(4Z)-2-methyl-4-[(3-methyl-2-thienyl)methylene]-1,3-oxazol-5(4H)-one </t>
  </si>
  <si>
    <t xml:space="preserve">F16 </t>
  </si>
  <si>
    <t xml:space="preserve">NCI 257473; NINDS 1500200; Prestwick 267; Sigma-Aldrich C6019</t>
  </si>
  <si>
    <t xml:space="preserve">Clc1ccccc1C(c2ccccc2)(c3ccccc3)n4ccnc4</t>
  </si>
  <si>
    <t xml:space="preserve">CLOTRIMAZOLE</t>
  </si>
  <si>
    <t xml:space="preserve">Antifungal; cytochrome P-450b Inhibitor; potent; Lanosterol C-14 demethylation inhibitor  </t>
  </si>
  <si>
    <t xml:space="preserve">N18 </t>
  </si>
  <si>
    <t xml:space="preserve">NCI 170984; NINDS 1501134; Prestwick 308; Sigma-Aldrich P1793; Sigma-Lopac P100 </t>
  </si>
  <si>
    <t xml:space="preserve">Fc1ccc(cc1)C(CCCN2CCC(CC2)n3c(=O)[nH]c4ccccc34)c5ccc(F)cc5</t>
  </si>
  <si>
    <t xml:space="preserve">pimozide</t>
  </si>
  <si>
    <t xml:space="preserve">Tranquilliser; antipsychotic; D(2) dopamine receptor Antagonist </t>
  </si>
  <si>
    <t xml:space="preserve">N14 </t>
  </si>
  <si>
    <t xml:space="preserve">Peakdale PFC-1073</t>
  </si>
  <si>
    <t xml:space="preserve">CC(C)(C)c1cc2cc(NC3CCN(CC3)C(=O)c4ccccc4Cl)ccc2[nH]1</t>
  </si>
  <si>
    <t xml:space="preserve">2-tert-butyl-N-[1-(2-chlorobenzoyl)piperidin-4-yl]-1H-indol-5-amine</t>
  </si>
  <si>
    <t xml:space="preserve">ChemDiv 2435-0164</t>
  </si>
  <si>
    <t xml:space="preserve">COC(=O)C1=C(N)n2c(=O)c(=Cc3ccc(Cl)cc3)sc2=C(C1c4ccc(Cl)cc4)C(=O)OC</t>
  </si>
  <si>
    <t xml:space="preserve">dimethyl (7R)-5-amino-2-(4-chlorobenzylidene)-7-(4-chlorophenyl)-3-oxo-2,3-dihydro-7H-[1,3]thiazolo[3,2-a]pyridine-6,8-dicarboxylate </t>
  </si>
  <si>
    <t xml:space="preserve">Cc1onc(c1c2csc(CCn3c(=O)oc4ccccc34)n2)c5c(Cl)cccc5Cl</t>
  </si>
  <si>
    <t xml:space="preserve">3-(2-{4-[3-(2,6-dichlorophenyl)-5-methylisoxazol-4-yl]-1,3-thiazol-2-yl}ethyl)-1,3-benzoxazol-2(3H)-one </t>
  </si>
  <si>
    <t xml:space="preserve">ChemDiv 3442-0227</t>
  </si>
  <si>
    <t xml:space="preserve">Cc1ccc(C)c2-c3ccccc3S(=O)(=O)N(c12)S(=O)(=O)c4ccccc4</t>
  </si>
  <si>
    <t xml:space="preserve">7,10-dimethyl-6-(phenylsulfonyl)-6H-dibenzo[c,e][1,2]thiazine 5,5-dioxide </t>
  </si>
  <si>
    <t xml:space="preserve">B04 </t>
  </si>
  <si>
    <t xml:space="preserve">Peakdale PFC-0647</t>
  </si>
  <si>
    <t xml:space="preserve">Cl.Fc1ccc(cc1)C(CCCN2CCOCC2)OC(=O)C(c3ccccc3)c4ccccc4</t>
  </si>
  <si>
    <t xml:space="preserve">Formulation of compound Diphenylacetic acid, [1-(4-fluorophenyl)-4-morpholino]butyl ester, hydrochloride, (mixture of R and S forms)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sz val="9"/>
      <name val="Times New Roman"/>
      <family val="1"/>
    </font>
    <font>
      <b val="true"/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85"/>
    <col collapsed="false" customWidth="true" hidden="false" outlineLevel="0" max="2" min="2" style="1" width="6.7"/>
    <col collapsed="false" customWidth="true" hidden="false" outlineLevel="0" max="3" min="3" style="1" width="5.41"/>
    <col collapsed="false" customWidth="true" hidden="false" outlineLevel="0" max="4" min="4" style="1" width="6.85"/>
    <col collapsed="false" customWidth="true" hidden="false" outlineLevel="0" max="5" min="5" style="1" width="5.13"/>
    <col collapsed="false" customWidth="true" hidden="false" outlineLevel="0" max="6" min="6" style="1" width="11.28"/>
    <col collapsed="false" customWidth="true" hidden="false" outlineLevel="0" max="7" min="7" style="1" width="15.99"/>
    <col collapsed="false" customWidth="true" hidden="false" outlineLevel="0" max="8" min="8" style="1" width="66.85"/>
    <col collapsed="false" customWidth="true" hidden="false" outlineLevel="0" max="9" min="9" style="1" width="31.42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s">
        <v>0</v>
      </c>
    </row>
    <row r="2" customFormat="false" ht="13.5" hidden="false" customHeight="false" outlineLevel="0" collapsed="false"/>
    <row r="3" s="7" customFormat="true" ht="12" hidden="false" customHeight="false" outlineLevel="0" collapsed="false">
      <c r="A3" s="3" t="s">
        <v>1</v>
      </c>
      <c r="B3" s="4" t="s">
        <v>2</v>
      </c>
      <c r="C3" s="4" t="s">
        <v>3</v>
      </c>
      <c r="D3" s="5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6" t="s">
        <v>9</v>
      </c>
    </row>
    <row r="4" s="13" customFormat="true" ht="11.25" hidden="false" customHeight="false" outlineLevel="0" collapsed="false">
      <c r="A4" s="8" t="str">
        <f aca="false">CONCATENATE(B4,C4)</f>
        <v>501K03 </v>
      </c>
      <c r="B4" s="9" t="n">
        <v>501</v>
      </c>
      <c r="C4" s="10" t="s">
        <v>10</v>
      </c>
      <c r="D4" s="11" t="n">
        <v>14</v>
      </c>
      <c r="E4" s="12" t="s">
        <v>11</v>
      </c>
      <c r="F4" s="10" t="s">
        <v>12</v>
      </c>
      <c r="G4" s="8" t="s">
        <v>13</v>
      </c>
      <c r="H4" s="8" t="s">
        <v>14</v>
      </c>
      <c r="I4" s="12"/>
    </row>
    <row r="5" s="13" customFormat="true" ht="11.25" hidden="false" customHeight="false" outlineLevel="0" collapsed="false">
      <c r="A5" s="14" t="str">
        <f aca="false">CONCATENATE(B5,C5)</f>
        <v>1159E12 </v>
      </c>
      <c r="B5" s="15" t="n">
        <v>1159</v>
      </c>
      <c r="C5" s="16" t="s">
        <v>15</v>
      </c>
      <c r="D5" s="17" t="n">
        <v>12.29</v>
      </c>
      <c r="E5" s="18" t="s">
        <v>11</v>
      </c>
      <c r="F5" s="16" t="s">
        <v>16</v>
      </c>
      <c r="G5" s="14" t="s">
        <v>17</v>
      </c>
      <c r="H5" s="14" t="s">
        <v>18</v>
      </c>
      <c r="I5" s="18"/>
    </row>
    <row r="6" s="13" customFormat="true" ht="11.25" hidden="false" customHeight="false" outlineLevel="0" collapsed="false">
      <c r="A6" s="14" t="str">
        <f aca="false">CONCATENATE(B6,C6)</f>
        <v>1158M07 </v>
      </c>
      <c r="B6" s="15" t="n">
        <v>1158</v>
      </c>
      <c r="C6" s="16" t="s">
        <v>19</v>
      </c>
      <c r="D6" s="17" t="n">
        <v>11.51</v>
      </c>
      <c r="E6" s="18" t="s">
        <v>11</v>
      </c>
      <c r="F6" s="16" t="s">
        <v>20</v>
      </c>
      <c r="G6" s="14" t="s">
        <v>21</v>
      </c>
      <c r="H6" s="14" t="s">
        <v>22</v>
      </c>
      <c r="I6" s="18"/>
    </row>
    <row r="7" s="13" customFormat="true" ht="11.25" hidden="false" customHeight="false" outlineLevel="0" collapsed="false">
      <c r="A7" s="14" t="str">
        <f aca="false">CONCATENATE(B7,C7)</f>
        <v>500L12 </v>
      </c>
      <c r="B7" s="15" t="n">
        <v>500</v>
      </c>
      <c r="C7" s="16" t="s">
        <v>23</v>
      </c>
      <c r="D7" s="17" t="n">
        <v>9.42</v>
      </c>
      <c r="E7" s="18" t="s">
        <v>11</v>
      </c>
      <c r="F7" s="16" t="s">
        <v>24</v>
      </c>
      <c r="G7" s="14" t="s">
        <v>25</v>
      </c>
      <c r="H7" s="14" t="s">
        <v>26</v>
      </c>
      <c r="I7" s="18" t="s">
        <v>27</v>
      </c>
    </row>
    <row r="8" s="13" customFormat="true" ht="11.25" hidden="false" customHeight="false" outlineLevel="0" collapsed="false">
      <c r="A8" s="14" t="str">
        <f aca="false">CONCATENATE(B8,C8)</f>
        <v>1570E18 </v>
      </c>
      <c r="B8" s="15" t="n">
        <v>1570</v>
      </c>
      <c r="C8" s="16" t="s">
        <v>28</v>
      </c>
      <c r="D8" s="17" t="n">
        <v>9.26351349561215</v>
      </c>
      <c r="E8" s="18" t="s">
        <v>11</v>
      </c>
      <c r="F8" s="16" t="s">
        <v>29</v>
      </c>
      <c r="G8" s="14" t="s">
        <v>30</v>
      </c>
      <c r="H8" s="14" t="s">
        <v>31</v>
      </c>
      <c r="I8" s="18" t="s">
        <v>32</v>
      </c>
    </row>
    <row r="9" s="13" customFormat="true" ht="11.25" hidden="false" customHeight="false" outlineLevel="0" collapsed="false">
      <c r="A9" s="14" t="str">
        <f aca="false">CONCATENATE(B9,C9)</f>
        <v>519O17 </v>
      </c>
      <c r="B9" s="15" t="n">
        <v>519</v>
      </c>
      <c r="C9" s="16" t="s">
        <v>33</v>
      </c>
      <c r="D9" s="17" t="n">
        <v>9.25</v>
      </c>
      <c r="E9" s="18" t="s">
        <v>11</v>
      </c>
      <c r="F9" s="16" t="s">
        <v>34</v>
      </c>
      <c r="G9" s="14" t="s">
        <v>35</v>
      </c>
      <c r="H9" s="14" t="s">
        <v>36</v>
      </c>
      <c r="I9" s="18"/>
    </row>
    <row r="10" s="13" customFormat="true" ht="11.25" hidden="false" customHeight="false" outlineLevel="0" collapsed="false">
      <c r="A10" s="14" t="str">
        <f aca="false">CONCATENATE(B10,C10)</f>
        <v>502E04 </v>
      </c>
      <c r="B10" s="15" t="n">
        <v>502</v>
      </c>
      <c r="C10" s="16" t="s">
        <v>37</v>
      </c>
      <c r="D10" s="17" t="n">
        <v>9.2</v>
      </c>
      <c r="E10" s="18" t="s">
        <v>11</v>
      </c>
      <c r="F10" s="16" t="s">
        <v>38</v>
      </c>
      <c r="G10" s="14" t="s">
        <v>39</v>
      </c>
      <c r="H10" s="14" t="s">
        <v>40</v>
      </c>
      <c r="I10" s="18" t="s">
        <v>41</v>
      </c>
    </row>
    <row r="11" s="13" customFormat="true" ht="11.25" hidden="false" customHeight="false" outlineLevel="0" collapsed="false">
      <c r="A11" s="14" t="str">
        <f aca="false">CONCATENATE(B11,C11)</f>
        <v>1569M17 </v>
      </c>
      <c r="B11" s="15" t="n">
        <v>1569</v>
      </c>
      <c r="C11" s="16" t="s">
        <v>42</v>
      </c>
      <c r="D11" s="17" t="n">
        <v>9.19808151879921</v>
      </c>
      <c r="E11" s="18" t="s">
        <v>11</v>
      </c>
      <c r="F11" s="16" t="s">
        <v>43</v>
      </c>
      <c r="G11" s="14" t="s">
        <v>44</v>
      </c>
      <c r="H11" s="14" t="s">
        <v>45</v>
      </c>
      <c r="I11" s="18" t="s">
        <v>41</v>
      </c>
    </row>
    <row r="12" s="13" customFormat="true" ht="11.25" hidden="false" customHeight="false" outlineLevel="0" collapsed="false">
      <c r="A12" s="14" t="str">
        <f aca="false">CONCATENATE(B12,C12)</f>
        <v>1568P20 </v>
      </c>
      <c r="B12" s="15" t="n">
        <v>1568</v>
      </c>
      <c r="C12" s="16" t="s">
        <v>46</v>
      </c>
      <c r="D12" s="17" t="n">
        <v>9.16160198774487</v>
      </c>
      <c r="E12" s="18" t="s">
        <v>11</v>
      </c>
      <c r="F12" s="16" t="s">
        <v>47</v>
      </c>
      <c r="G12" s="14" t="s">
        <v>48</v>
      </c>
      <c r="H12" s="14" t="s">
        <v>49</v>
      </c>
      <c r="I12" s="18"/>
    </row>
    <row r="13" s="13" customFormat="true" ht="11.25" hidden="false" customHeight="false" outlineLevel="0" collapsed="false">
      <c r="A13" s="14" t="str">
        <f aca="false">CONCATENATE(B13,C13)</f>
        <v>521I19 </v>
      </c>
      <c r="B13" s="15" t="n">
        <v>521</v>
      </c>
      <c r="C13" s="16" t="s">
        <v>50</v>
      </c>
      <c r="D13" s="17" t="n">
        <v>9.14321032024788</v>
      </c>
      <c r="E13" s="18" t="s">
        <v>11</v>
      </c>
      <c r="F13" s="16" t="s">
        <v>51</v>
      </c>
      <c r="G13" s="14" t="s">
        <v>52</v>
      </c>
      <c r="H13" s="14" t="s">
        <v>53</v>
      </c>
      <c r="I13" s="18"/>
    </row>
    <row r="14" s="13" customFormat="true" ht="11.25" hidden="false" customHeight="false" outlineLevel="0" collapsed="false">
      <c r="A14" s="14" t="str">
        <f aca="false">CONCATENATE(B14,C14)</f>
        <v>567D12</v>
      </c>
      <c r="B14" s="15" t="n">
        <v>567</v>
      </c>
      <c r="C14" s="16" t="s">
        <v>54</v>
      </c>
      <c r="D14" s="17" t="n">
        <v>8.89</v>
      </c>
      <c r="E14" s="18" t="s">
        <v>11</v>
      </c>
      <c r="F14" s="16" t="s">
        <v>55</v>
      </c>
      <c r="G14" s="14" t="s">
        <v>56</v>
      </c>
      <c r="H14" s="14" t="s">
        <v>57</v>
      </c>
      <c r="I14" s="18"/>
    </row>
    <row r="15" s="13" customFormat="true" ht="11.25" hidden="false" customHeight="false" outlineLevel="0" collapsed="false">
      <c r="A15" s="14" t="str">
        <f aca="false">CONCATENATE(B15,C15)</f>
        <v>1568I14 </v>
      </c>
      <c r="B15" s="15" t="n">
        <v>1568</v>
      </c>
      <c r="C15" s="16" t="s">
        <v>58</v>
      </c>
      <c r="D15" s="17" t="n">
        <v>8.87489515774984</v>
      </c>
      <c r="E15" s="18" t="s">
        <v>11</v>
      </c>
      <c r="F15" s="16" t="s">
        <v>59</v>
      </c>
      <c r="G15" s="14" t="s">
        <v>60</v>
      </c>
      <c r="H15" s="14" t="s">
        <v>61</v>
      </c>
      <c r="I15" s="18" t="s">
        <v>62</v>
      </c>
    </row>
    <row r="16" s="13" customFormat="true" ht="11.25" hidden="false" customHeight="false" outlineLevel="0" collapsed="false">
      <c r="A16" s="14" t="str">
        <f aca="false">CONCATENATE(B16,C16)</f>
        <v>1158O07 </v>
      </c>
      <c r="B16" s="15" t="n">
        <v>1158</v>
      </c>
      <c r="C16" s="16" t="s">
        <v>63</v>
      </c>
      <c r="D16" s="17" t="n">
        <v>8.87</v>
      </c>
      <c r="E16" s="18" t="s">
        <v>11</v>
      </c>
      <c r="F16" s="16" t="s">
        <v>64</v>
      </c>
      <c r="G16" s="14" t="s">
        <v>65</v>
      </c>
      <c r="H16" s="14" t="s">
        <v>66</v>
      </c>
      <c r="I16" s="18"/>
    </row>
    <row r="17" s="13" customFormat="true" ht="11.25" hidden="false" customHeight="false" outlineLevel="0" collapsed="false">
      <c r="A17" s="14" t="str">
        <f aca="false">CONCATENATE(B17,C17)</f>
        <v>1568K14 </v>
      </c>
      <c r="B17" s="15" t="n">
        <v>1568</v>
      </c>
      <c r="C17" s="16" t="s">
        <v>67</v>
      </c>
      <c r="D17" s="17" t="n">
        <v>8.7631567372447</v>
      </c>
      <c r="E17" s="18" t="s">
        <v>11</v>
      </c>
      <c r="F17" s="16" t="s">
        <v>68</v>
      </c>
      <c r="G17" s="14" t="s">
        <v>69</v>
      </c>
      <c r="H17" s="14" t="s">
        <v>70</v>
      </c>
      <c r="I17" s="18" t="s">
        <v>71</v>
      </c>
    </row>
    <row r="18" s="13" customFormat="true" ht="11.25" hidden="false" customHeight="false" outlineLevel="0" collapsed="false">
      <c r="A18" s="14" t="str">
        <f aca="false">CONCATENATE(B18,C18)</f>
        <v>1570B15 </v>
      </c>
      <c r="B18" s="15" t="n">
        <v>1570</v>
      </c>
      <c r="C18" s="16" t="s">
        <v>72</v>
      </c>
      <c r="D18" s="17" t="n">
        <v>8.42358554020235</v>
      </c>
      <c r="E18" s="18" t="s">
        <v>11</v>
      </c>
      <c r="F18" s="16" t="s">
        <v>73</v>
      </c>
      <c r="G18" s="14" t="s">
        <v>74</v>
      </c>
      <c r="H18" s="14" t="s">
        <v>75</v>
      </c>
      <c r="I18" s="18" t="s">
        <v>76</v>
      </c>
    </row>
    <row r="19" s="13" customFormat="true" ht="11.25" hidden="false" customHeight="false" outlineLevel="0" collapsed="false">
      <c r="A19" s="14" t="str">
        <f aca="false">CONCATENATE(B19,C19)</f>
        <v>1361L03</v>
      </c>
      <c r="B19" s="15" t="n">
        <v>1361</v>
      </c>
      <c r="C19" s="16" t="s">
        <v>77</v>
      </c>
      <c r="D19" s="17" t="n">
        <v>8.27</v>
      </c>
      <c r="E19" s="18" t="s">
        <v>11</v>
      </c>
      <c r="F19" s="16" t="s">
        <v>78</v>
      </c>
      <c r="G19" s="14" t="s">
        <v>79</v>
      </c>
      <c r="H19" s="14" t="s">
        <v>80</v>
      </c>
      <c r="I19" s="18" t="s">
        <v>81</v>
      </c>
    </row>
    <row r="20" s="13" customFormat="true" ht="11.25" hidden="false" customHeight="false" outlineLevel="0" collapsed="false">
      <c r="A20" s="14" t="str">
        <f aca="false">CONCATENATE(B20,C20)</f>
        <v>1570J12 </v>
      </c>
      <c r="B20" s="15" t="n">
        <v>1570</v>
      </c>
      <c r="C20" s="16" t="s">
        <v>82</v>
      </c>
      <c r="D20" s="17" t="n">
        <v>8.18383096244004</v>
      </c>
      <c r="E20" s="18" t="s">
        <v>11</v>
      </c>
      <c r="F20" s="16" t="s">
        <v>83</v>
      </c>
      <c r="G20" s="14" t="s">
        <v>84</v>
      </c>
      <c r="H20" s="14" t="s">
        <v>85</v>
      </c>
      <c r="I20" s="18"/>
    </row>
    <row r="21" s="13" customFormat="true" ht="11.25" hidden="false" customHeight="false" outlineLevel="0" collapsed="false">
      <c r="A21" s="14" t="str">
        <f aca="false">CONCATENATE(B21,C21)</f>
        <v>1569N21 </v>
      </c>
      <c r="B21" s="15" t="n">
        <v>1569</v>
      </c>
      <c r="C21" s="16" t="s">
        <v>86</v>
      </c>
      <c r="D21" s="17" t="n">
        <v>8.12120347128847</v>
      </c>
      <c r="E21" s="18" t="s">
        <v>11</v>
      </c>
      <c r="F21" s="16" t="s">
        <v>87</v>
      </c>
      <c r="G21" s="14" t="s">
        <v>88</v>
      </c>
      <c r="H21" s="14" t="s">
        <v>89</v>
      </c>
      <c r="I21" s="18" t="s">
        <v>90</v>
      </c>
    </row>
    <row r="22" s="13" customFormat="true" ht="11.25" hidden="false" customHeight="false" outlineLevel="0" collapsed="false">
      <c r="A22" s="14" t="str">
        <f aca="false">CONCATENATE(B22,C22)</f>
        <v>1361O18</v>
      </c>
      <c r="B22" s="15" t="n">
        <v>1361</v>
      </c>
      <c r="C22" s="16" t="s">
        <v>91</v>
      </c>
      <c r="D22" s="17" t="n">
        <v>8.06</v>
      </c>
      <c r="E22" s="18" t="s">
        <v>11</v>
      </c>
      <c r="F22" s="16" t="s">
        <v>92</v>
      </c>
      <c r="G22" s="14" t="s">
        <v>93</v>
      </c>
      <c r="H22" s="14" t="s">
        <v>94</v>
      </c>
      <c r="I22" s="18" t="s">
        <v>95</v>
      </c>
    </row>
    <row r="23" s="13" customFormat="true" ht="11.25" hidden="false" customHeight="false" outlineLevel="0" collapsed="false">
      <c r="A23" s="14" t="str">
        <f aca="false">CONCATENATE(B23,C23)</f>
        <v>541O08 </v>
      </c>
      <c r="B23" s="15" t="n">
        <v>541</v>
      </c>
      <c r="C23" s="16" t="s">
        <v>96</v>
      </c>
      <c r="D23" s="17" t="n">
        <v>8.04711344243186</v>
      </c>
      <c r="E23" s="19" t="s">
        <v>11</v>
      </c>
      <c r="F23" s="16" t="s">
        <v>97</v>
      </c>
      <c r="G23" s="14" t="s">
        <v>98</v>
      </c>
      <c r="H23" s="14" t="s">
        <v>99</v>
      </c>
      <c r="I23" s="18"/>
    </row>
    <row r="24" s="13" customFormat="true" ht="11.25" hidden="false" customHeight="false" outlineLevel="0" collapsed="false">
      <c r="A24" s="14" t="str">
        <f aca="false">CONCATENATE(B24,C24)</f>
        <v>1570F17 </v>
      </c>
      <c r="B24" s="15" t="n">
        <v>1570</v>
      </c>
      <c r="C24" s="16" t="s">
        <v>100</v>
      </c>
      <c r="D24" s="17" t="n">
        <v>8.03631561961133</v>
      </c>
      <c r="E24" s="18" t="s">
        <v>11</v>
      </c>
      <c r="F24" s="16" t="s">
        <v>101</v>
      </c>
      <c r="G24" s="14" t="s">
        <v>102</v>
      </c>
      <c r="H24" s="14" t="s">
        <v>103</v>
      </c>
      <c r="I24" s="18" t="s">
        <v>104</v>
      </c>
    </row>
    <row r="25" s="7" customFormat="true" ht="11.25" hidden="false" customHeight="false" outlineLevel="0" collapsed="false">
      <c r="A25" s="14" t="str">
        <f aca="false">CONCATENATE(B25,C25)</f>
        <v>1361B06</v>
      </c>
      <c r="B25" s="15" t="n">
        <v>1361</v>
      </c>
      <c r="C25" s="16" t="s">
        <v>105</v>
      </c>
      <c r="D25" s="17" t="n">
        <v>7.99</v>
      </c>
      <c r="E25" s="18" t="s">
        <v>11</v>
      </c>
      <c r="F25" s="16" t="s">
        <v>106</v>
      </c>
      <c r="G25" s="14" t="s">
        <v>107</v>
      </c>
      <c r="H25" s="14" t="s">
        <v>108</v>
      </c>
      <c r="I25" s="18" t="s">
        <v>109</v>
      </c>
      <c r="J25" s="13"/>
      <c r="K25" s="13"/>
      <c r="L25" s="13"/>
      <c r="M25" s="13"/>
    </row>
    <row r="26" s="13" customFormat="true" ht="11.25" hidden="false" customHeight="false" outlineLevel="0" collapsed="false">
      <c r="A26" s="14" t="str">
        <f aca="false">CONCATENATE(B26,C26)</f>
        <v>1569O22 </v>
      </c>
      <c r="B26" s="15" t="n">
        <v>1569</v>
      </c>
      <c r="C26" s="16" t="s">
        <v>110</v>
      </c>
      <c r="D26" s="17" t="n">
        <v>7.85785388899523</v>
      </c>
      <c r="E26" s="18" t="s">
        <v>11</v>
      </c>
      <c r="F26" s="16" t="s">
        <v>111</v>
      </c>
      <c r="G26" s="14" t="s">
        <v>112</v>
      </c>
      <c r="H26" s="14" t="s">
        <v>113</v>
      </c>
      <c r="I26" s="18" t="s">
        <v>114</v>
      </c>
    </row>
    <row r="27" s="13" customFormat="true" ht="11.25" hidden="false" customHeight="false" outlineLevel="0" collapsed="false">
      <c r="A27" s="14" t="str">
        <f aca="false">CONCATENATE(B27,C27)</f>
        <v>541G02 </v>
      </c>
      <c r="B27" s="15" t="n">
        <v>541</v>
      </c>
      <c r="C27" s="16" t="s">
        <v>115</v>
      </c>
      <c r="D27" s="17" t="n">
        <v>7.67</v>
      </c>
      <c r="E27" s="18" t="s">
        <v>11</v>
      </c>
      <c r="F27" s="16" t="s">
        <v>116</v>
      </c>
      <c r="G27" s="14" t="s">
        <v>117</v>
      </c>
      <c r="H27" s="14" t="s">
        <v>118</v>
      </c>
      <c r="I27" s="18"/>
    </row>
    <row r="28" s="13" customFormat="true" ht="11.25" hidden="false" customHeight="false" outlineLevel="0" collapsed="false">
      <c r="A28" s="14" t="str">
        <f aca="false">CONCATENATE(B28,C28)</f>
        <v>518H15 </v>
      </c>
      <c r="B28" s="15" t="n">
        <v>518</v>
      </c>
      <c r="C28" s="16" t="s">
        <v>119</v>
      </c>
      <c r="D28" s="17" t="n">
        <v>7.59</v>
      </c>
      <c r="E28" s="18" t="s">
        <v>11</v>
      </c>
      <c r="F28" s="16" t="s">
        <v>120</v>
      </c>
      <c r="G28" s="14" t="s">
        <v>121</v>
      </c>
      <c r="H28" s="14" t="s">
        <v>122</v>
      </c>
      <c r="I28" s="18"/>
    </row>
    <row r="29" s="13" customFormat="true" ht="11.25" hidden="false" customHeight="false" outlineLevel="0" collapsed="false">
      <c r="A29" s="14" t="str">
        <f aca="false">CONCATENATE(B29,C29)</f>
        <v>1570N13 </v>
      </c>
      <c r="B29" s="15" t="n">
        <v>1570</v>
      </c>
      <c r="C29" s="16" t="s">
        <v>123</v>
      </c>
      <c r="D29" s="17" t="n">
        <v>7.45782967774211</v>
      </c>
      <c r="E29" s="18" t="s">
        <v>11</v>
      </c>
      <c r="F29" s="16" t="s">
        <v>124</v>
      </c>
      <c r="G29" s="14" t="s">
        <v>125</v>
      </c>
      <c r="H29" s="14" t="s">
        <v>126</v>
      </c>
      <c r="I29" s="18" t="s">
        <v>127</v>
      </c>
    </row>
    <row r="30" s="13" customFormat="true" ht="11.25" hidden="false" customHeight="false" outlineLevel="0" collapsed="false">
      <c r="A30" s="14" t="str">
        <f aca="false">CONCATENATE(B30,C30)</f>
        <v>1362N07</v>
      </c>
      <c r="B30" s="15" t="n">
        <v>1362</v>
      </c>
      <c r="C30" s="16" t="s">
        <v>128</v>
      </c>
      <c r="D30" s="17" t="n">
        <v>7.42</v>
      </c>
      <c r="E30" s="18" t="s">
        <v>11</v>
      </c>
      <c r="F30" s="16" t="s">
        <v>129</v>
      </c>
      <c r="G30" s="14" t="s">
        <v>130</v>
      </c>
      <c r="H30" s="14" t="s">
        <v>131</v>
      </c>
      <c r="I30" s="18" t="s">
        <v>132</v>
      </c>
    </row>
    <row r="31" s="13" customFormat="true" ht="11.25" hidden="false" customHeight="false" outlineLevel="0" collapsed="false">
      <c r="A31" s="14" t="str">
        <f aca="false">CONCATENATE(B31,C31)</f>
        <v>521I15 </v>
      </c>
      <c r="B31" s="15" t="n">
        <v>521</v>
      </c>
      <c r="C31" s="16" t="s">
        <v>133</v>
      </c>
      <c r="D31" s="17" t="n">
        <v>7.27</v>
      </c>
      <c r="E31" s="18" t="s">
        <v>11</v>
      </c>
      <c r="F31" s="16" t="s">
        <v>134</v>
      </c>
      <c r="G31" s="14" t="s">
        <v>135</v>
      </c>
      <c r="H31" s="14" t="s">
        <v>136</v>
      </c>
      <c r="I31" s="18"/>
    </row>
    <row r="32" s="13" customFormat="true" ht="11.25" hidden="false" customHeight="false" outlineLevel="0" collapsed="false">
      <c r="A32" s="14" t="str">
        <f aca="false">CONCATENATE(B32,C32)</f>
        <v>520F11 </v>
      </c>
      <c r="B32" s="15" t="n">
        <v>520</v>
      </c>
      <c r="C32" s="16" t="s">
        <v>137</v>
      </c>
      <c r="D32" s="17" t="n">
        <v>7.25</v>
      </c>
      <c r="E32" s="18" t="s">
        <v>11</v>
      </c>
      <c r="F32" s="16" t="s">
        <v>138</v>
      </c>
      <c r="G32" s="14" t="s">
        <v>139</v>
      </c>
      <c r="H32" s="14" t="s">
        <v>140</v>
      </c>
      <c r="I32" s="18"/>
    </row>
    <row r="33" s="13" customFormat="true" ht="12.75" hidden="false" customHeight="true" outlineLevel="0" collapsed="false">
      <c r="A33" s="14" t="str">
        <f aca="false">CONCATENATE(B33,C33)</f>
        <v>1568J14 </v>
      </c>
      <c r="B33" s="15" t="n">
        <v>1568</v>
      </c>
      <c r="C33" s="16" t="s">
        <v>141</v>
      </c>
      <c r="D33" s="17" t="n">
        <v>7.22059459429881</v>
      </c>
      <c r="E33" s="18" t="s">
        <v>11</v>
      </c>
      <c r="F33" s="16" t="s">
        <v>142</v>
      </c>
      <c r="G33" s="14" t="s">
        <v>143</v>
      </c>
      <c r="H33" s="14" t="s">
        <v>144</v>
      </c>
      <c r="I33" s="18"/>
    </row>
    <row r="34" s="13" customFormat="true" ht="12.75" hidden="false" customHeight="true" outlineLevel="0" collapsed="false">
      <c r="A34" s="14" t="str">
        <f aca="false">CONCATENATE(B34,C34)</f>
        <v>1569K20 </v>
      </c>
      <c r="B34" s="15" t="n">
        <v>1569</v>
      </c>
      <c r="C34" s="16" t="s">
        <v>145</v>
      </c>
      <c r="D34" s="17" t="n">
        <v>6.93707514061726</v>
      </c>
      <c r="E34" s="18" t="s">
        <v>11</v>
      </c>
      <c r="F34" s="16" t="s">
        <v>146</v>
      </c>
      <c r="G34" s="14" t="s">
        <v>147</v>
      </c>
      <c r="H34" s="14" t="s">
        <v>148</v>
      </c>
      <c r="I34" s="18" t="s">
        <v>149</v>
      </c>
    </row>
    <row r="35" s="13" customFormat="true" ht="11.25" hidden="false" customHeight="false" outlineLevel="0" collapsed="false">
      <c r="A35" s="14" t="str">
        <f aca="false">CONCATENATE(B35,C35)</f>
        <v>669M10 </v>
      </c>
      <c r="B35" s="15" t="n">
        <v>669</v>
      </c>
      <c r="C35" s="16" t="s">
        <v>150</v>
      </c>
      <c r="D35" s="17" t="n">
        <v>6.9</v>
      </c>
      <c r="E35" s="18" t="s">
        <v>11</v>
      </c>
      <c r="F35" s="16" t="s">
        <v>151</v>
      </c>
      <c r="G35" s="14" t="s">
        <v>152</v>
      </c>
      <c r="H35" s="14" t="s">
        <v>153</v>
      </c>
      <c r="I35" s="18"/>
    </row>
    <row r="36" s="13" customFormat="true" ht="11.25" hidden="false" customHeight="false" outlineLevel="0" collapsed="false">
      <c r="A36" s="14" t="str">
        <f aca="false">CONCATENATE(B36,C36)</f>
        <v>520H18 </v>
      </c>
      <c r="B36" s="15" t="n">
        <v>520</v>
      </c>
      <c r="C36" s="16" t="s">
        <v>154</v>
      </c>
      <c r="D36" s="17" t="n">
        <v>6.87</v>
      </c>
      <c r="E36" s="18" t="s">
        <v>11</v>
      </c>
      <c r="F36" s="16" t="s">
        <v>155</v>
      </c>
      <c r="G36" s="14" t="s">
        <v>156</v>
      </c>
      <c r="H36" s="14" t="s">
        <v>157</v>
      </c>
      <c r="I36" s="18"/>
    </row>
    <row r="37" s="13" customFormat="true" ht="11.25" hidden="false" customHeight="false" outlineLevel="0" collapsed="false">
      <c r="A37" s="14" t="str">
        <f aca="false">CONCATENATE(B37,C37)</f>
        <v>1306L20 </v>
      </c>
      <c r="B37" s="15" t="n">
        <v>1306</v>
      </c>
      <c r="C37" s="16" t="s">
        <v>158</v>
      </c>
      <c r="D37" s="17" t="n">
        <v>6.77979636492826</v>
      </c>
      <c r="E37" s="18" t="s">
        <v>11</v>
      </c>
      <c r="F37" s="16" t="s">
        <v>159</v>
      </c>
      <c r="G37" s="14" t="s">
        <v>160</v>
      </c>
      <c r="H37" s="14" t="s">
        <v>161</v>
      </c>
      <c r="I37" s="18"/>
    </row>
    <row r="38" s="13" customFormat="true" ht="13.5" hidden="false" customHeight="true" outlineLevel="0" collapsed="false">
      <c r="A38" s="14" t="str">
        <f aca="false">CONCATENATE(B38,C38)</f>
        <v>1569O13 </v>
      </c>
      <c r="B38" s="15" t="n">
        <v>1569</v>
      </c>
      <c r="C38" s="16" t="s">
        <v>162</v>
      </c>
      <c r="D38" s="17" t="n">
        <v>6.74119619923385</v>
      </c>
      <c r="E38" s="18" t="s">
        <v>11</v>
      </c>
      <c r="F38" s="16" t="s">
        <v>163</v>
      </c>
      <c r="G38" s="14" t="s">
        <v>164</v>
      </c>
      <c r="H38" s="14" t="s">
        <v>165</v>
      </c>
      <c r="I38" s="18" t="s">
        <v>166</v>
      </c>
      <c r="M38" s="13" t="s">
        <v>167</v>
      </c>
    </row>
    <row r="39" s="13" customFormat="true" ht="11.25" hidden="false" customHeight="false" outlineLevel="0" collapsed="false">
      <c r="A39" s="14" t="str">
        <f aca="false">CONCATENATE(B39,C39)</f>
        <v>1362N13</v>
      </c>
      <c r="B39" s="15" t="n">
        <v>1362</v>
      </c>
      <c r="C39" s="16" t="s">
        <v>168</v>
      </c>
      <c r="D39" s="17" t="n">
        <v>6.65</v>
      </c>
      <c r="E39" s="18" t="s">
        <v>11</v>
      </c>
      <c r="F39" s="16" t="s">
        <v>169</v>
      </c>
      <c r="G39" s="14" t="s">
        <v>170</v>
      </c>
      <c r="H39" s="14" t="s">
        <v>171</v>
      </c>
      <c r="I39" s="18" t="s">
        <v>172</v>
      </c>
    </row>
    <row r="40" s="13" customFormat="true" ht="12" hidden="false" customHeight="true" outlineLevel="0" collapsed="false">
      <c r="A40" s="14" t="str">
        <f aca="false">CONCATENATE(B40,C40)</f>
        <v>522J18 </v>
      </c>
      <c r="B40" s="15" t="n">
        <v>522</v>
      </c>
      <c r="C40" s="16" t="s">
        <v>173</v>
      </c>
      <c r="D40" s="17" t="n">
        <v>6.59</v>
      </c>
      <c r="E40" s="18" t="s">
        <v>11</v>
      </c>
      <c r="F40" s="16" t="s">
        <v>174</v>
      </c>
      <c r="G40" s="14" t="s">
        <v>175</v>
      </c>
      <c r="H40" s="14" t="s">
        <v>176</v>
      </c>
      <c r="I40" s="18"/>
    </row>
    <row r="41" s="13" customFormat="true" ht="11.25" hidden="false" customHeight="false" outlineLevel="0" collapsed="false">
      <c r="A41" s="14" t="str">
        <f aca="false">CONCATENATE(B41,C41)</f>
        <v>1570G18 </v>
      </c>
      <c r="B41" s="15" t="n">
        <v>1570</v>
      </c>
      <c r="C41" s="16" t="s">
        <v>177</v>
      </c>
      <c r="D41" s="17" t="n">
        <v>6.57567049067763</v>
      </c>
      <c r="E41" s="18" t="s">
        <v>11</v>
      </c>
      <c r="F41" s="16" t="s">
        <v>178</v>
      </c>
      <c r="G41" s="14" t="s">
        <v>179</v>
      </c>
      <c r="H41" s="14" t="s">
        <v>180</v>
      </c>
      <c r="I41" s="18" t="s">
        <v>181</v>
      </c>
    </row>
    <row r="42" s="13" customFormat="true" ht="11.25" hidden="false" customHeight="false" outlineLevel="0" collapsed="false">
      <c r="A42" s="14" t="str">
        <f aca="false">CONCATENATE(B42,C42)</f>
        <v>1568M08 </v>
      </c>
      <c r="B42" s="15" t="n">
        <v>1568</v>
      </c>
      <c r="C42" s="16" t="s">
        <v>182</v>
      </c>
      <c r="D42" s="17" t="n">
        <v>6.25950421911694</v>
      </c>
      <c r="E42" s="18" t="s">
        <v>11</v>
      </c>
      <c r="F42" s="16" t="s">
        <v>183</v>
      </c>
      <c r="G42" s="14" t="s">
        <v>184</v>
      </c>
      <c r="H42" s="14" t="s">
        <v>185</v>
      </c>
      <c r="I42" s="18" t="s">
        <v>186</v>
      </c>
    </row>
    <row r="43" s="13" customFormat="true" ht="11.25" hidden="false" customHeight="false" outlineLevel="0" collapsed="false">
      <c r="A43" s="14" t="str">
        <f aca="false">CONCATENATE(B43,C43)</f>
        <v>567A03</v>
      </c>
      <c r="B43" s="15" t="n">
        <v>567</v>
      </c>
      <c r="C43" s="16" t="s">
        <v>187</v>
      </c>
      <c r="D43" s="17" t="n">
        <v>6.25</v>
      </c>
      <c r="E43" s="18" t="s">
        <v>11</v>
      </c>
      <c r="F43" s="16" t="s">
        <v>188</v>
      </c>
      <c r="G43" s="14" t="s">
        <v>189</v>
      </c>
      <c r="H43" s="14" t="s">
        <v>190</v>
      </c>
      <c r="I43" s="18"/>
    </row>
    <row r="44" s="13" customFormat="true" ht="11.25" hidden="false" customHeight="false" outlineLevel="0" collapsed="false">
      <c r="A44" s="14" t="str">
        <f aca="false">CONCATENATE(B44,C44)</f>
        <v>669O10 </v>
      </c>
      <c r="B44" s="15" t="n">
        <v>669</v>
      </c>
      <c r="C44" s="16" t="s">
        <v>191</v>
      </c>
      <c r="D44" s="17" t="n">
        <v>6.23</v>
      </c>
      <c r="E44" s="18" t="s">
        <v>11</v>
      </c>
      <c r="F44" s="16" t="s">
        <v>192</v>
      </c>
      <c r="G44" s="14" t="s">
        <v>193</v>
      </c>
      <c r="H44" s="14" t="s">
        <v>194</v>
      </c>
      <c r="I44" s="18"/>
    </row>
    <row r="45" s="13" customFormat="true" ht="11.25" hidden="false" customHeight="false" outlineLevel="0" collapsed="false">
      <c r="A45" s="14" t="str">
        <f aca="false">CONCATENATE(B45,C45)</f>
        <v>502H07 </v>
      </c>
      <c r="B45" s="15" t="n">
        <v>502</v>
      </c>
      <c r="C45" s="16" t="s">
        <v>195</v>
      </c>
      <c r="D45" s="17" t="n">
        <v>6.22</v>
      </c>
      <c r="E45" s="18" t="s">
        <v>11</v>
      </c>
      <c r="F45" s="16" t="s">
        <v>196</v>
      </c>
      <c r="G45" s="14" t="s">
        <v>197</v>
      </c>
      <c r="H45" s="14" t="s">
        <v>198</v>
      </c>
      <c r="I45" s="18" t="s">
        <v>199</v>
      </c>
    </row>
    <row r="46" s="13" customFormat="true" ht="11.25" hidden="false" customHeight="false" outlineLevel="0" collapsed="false">
      <c r="A46" s="14" t="str">
        <f aca="false">CONCATENATE(B46,C46)</f>
        <v>1362L21</v>
      </c>
      <c r="B46" s="15" t="n">
        <v>1362</v>
      </c>
      <c r="C46" s="16" t="s">
        <v>200</v>
      </c>
      <c r="D46" s="17" t="n">
        <v>6.21</v>
      </c>
      <c r="E46" s="18" t="s">
        <v>11</v>
      </c>
      <c r="F46" s="16" t="s">
        <v>201</v>
      </c>
      <c r="G46" s="14" t="s">
        <v>202</v>
      </c>
      <c r="H46" s="14" t="s">
        <v>203</v>
      </c>
      <c r="I46" s="18" t="s">
        <v>204</v>
      </c>
    </row>
    <row r="47" s="13" customFormat="true" ht="11.25" hidden="false" customHeight="false" outlineLevel="0" collapsed="false">
      <c r="A47" s="14" t="str">
        <f aca="false">CONCATENATE(B47,C47)</f>
        <v>1362E11</v>
      </c>
      <c r="B47" s="15" t="n">
        <v>1362</v>
      </c>
      <c r="C47" s="16" t="s">
        <v>205</v>
      </c>
      <c r="D47" s="17" t="n">
        <v>6.18</v>
      </c>
      <c r="E47" s="18" t="s">
        <v>11</v>
      </c>
      <c r="F47" s="16" t="s">
        <v>206</v>
      </c>
      <c r="G47" s="14" t="s">
        <v>207</v>
      </c>
      <c r="H47" s="14" t="s">
        <v>208</v>
      </c>
      <c r="I47" s="18" t="s">
        <v>209</v>
      </c>
    </row>
    <row r="48" s="13" customFormat="true" ht="12" hidden="false" customHeight="true" outlineLevel="0" collapsed="false">
      <c r="A48" s="14" t="str">
        <f aca="false">CONCATENATE(B48,C48)</f>
        <v>1568P18 </v>
      </c>
      <c r="B48" s="15" t="n">
        <v>1568</v>
      </c>
      <c r="C48" s="16" t="s">
        <v>210</v>
      </c>
      <c r="D48" s="17" t="n">
        <v>6.12539428280015</v>
      </c>
      <c r="E48" s="18" t="s">
        <v>11</v>
      </c>
      <c r="F48" s="16" t="s">
        <v>211</v>
      </c>
      <c r="G48" s="14" t="s">
        <v>212</v>
      </c>
      <c r="H48" s="14" t="s">
        <v>213</v>
      </c>
      <c r="I48" s="18" t="s">
        <v>214</v>
      </c>
    </row>
    <row r="49" s="13" customFormat="true" ht="11.25" hidden="false" customHeight="false" outlineLevel="0" collapsed="false">
      <c r="A49" s="14" t="str">
        <f aca="false">CONCATENATE(B49,C49)</f>
        <v>500I04 </v>
      </c>
      <c r="B49" s="15" t="n">
        <v>500</v>
      </c>
      <c r="C49" s="16" t="s">
        <v>215</v>
      </c>
      <c r="D49" s="17" t="n">
        <v>5.96</v>
      </c>
      <c r="E49" s="18" t="s">
        <v>11</v>
      </c>
      <c r="F49" s="16" t="s">
        <v>216</v>
      </c>
      <c r="G49" s="14" t="s">
        <v>217</v>
      </c>
      <c r="H49" s="14" t="s">
        <v>218</v>
      </c>
      <c r="I49" s="18"/>
    </row>
    <row r="50" s="13" customFormat="true" ht="11.25" hidden="false" customHeight="false" outlineLevel="0" collapsed="false">
      <c r="A50" s="14" t="str">
        <f aca="false">CONCATENATE(B50,C50)</f>
        <v>501K17 </v>
      </c>
      <c r="B50" s="15" t="n">
        <v>501</v>
      </c>
      <c r="C50" s="16" t="s">
        <v>219</v>
      </c>
      <c r="D50" s="17" t="n">
        <v>5.95</v>
      </c>
      <c r="E50" s="18" t="s">
        <v>11</v>
      </c>
      <c r="F50" s="16" t="s">
        <v>220</v>
      </c>
      <c r="G50" s="14" t="s">
        <v>221</v>
      </c>
      <c r="H50" s="14" t="s">
        <v>222</v>
      </c>
      <c r="I50" s="18" t="s">
        <v>223</v>
      </c>
    </row>
    <row r="51" s="20" customFormat="true" ht="11.25" hidden="false" customHeight="false" outlineLevel="0" collapsed="false">
      <c r="A51" s="14" t="str">
        <f aca="false">CONCATENATE(B51,C51)</f>
        <v>503C05 </v>
      </c>
      <c r="B51" s="15" t="n">
        <v>503</v>
      </c>
      <c r="C51" s="16" t="s">
        <v>224</v>
      </c>
      <c r="D51" s="17" t="n">
        <v>5.93</v>
      </c>
      <c r="E51" s="18" t="s">
        <v>11</v>
      </c>
      <c r="F51" s="16" t="s">
        <v>225</v>
      </c>
      <c r="G51" s="14" t="s">
        <v>226</v>
      </c>
      <c r="H51" s="14" t="s">
        <v>227</v>
      </c>
      <c r="I51" s="18" t="s">
        <v>228</v>
      </c>
      <c r="J51" s="13"/>
      <c r="K51" s="13"/>
      <c r="L51" s="13"/>
      <c r="M51" s="13"/>
    </row>
    <row r="52" s="13" customFormat="true" ht="11.25" hidden="false" customHeight="false" outlineLevel="0" collapsed="false">
      <c r="A52" s="14" t="str">
        <f aca="false">CONCATENATE(B52,C52)</f>
        <v>1569M13 </v>
      </c>
      <c r="B52" s="15" t="n">
        <v>1569</v>
      </c>
      <c r="C52" s="16" t="s">
        <v>229</v>
      </c>
      <c r="D52" s="17" t="n">
        <v>5.80975629663014</v>
      </c>
      <c r="E52" s="18" t="s">
        <v>11</v>
      </c>
      <c r="F52" s="16" t="s">
        <v>230</v>
      </c>
      <c r="G52" s="14" t="s">
        <v>231</v>
      </c>
      <c r="H52" s="14" t="s">
        <v>232</v>
      </c>
      <c r="I52" s="18" t="s">
        <v>233</v>
      </c>
    </row>
    <row r="53" s="13" customFormat="true" ht="12.75" hidden="false" customHeight="true" outlineLevel="0" collapsed="false">
      <c r="A53" s="14" t="str">
        <f aca="false">CONCATENATE(B53,C53)</f>
        <v>1569J05 </v>
      </c>
      <c r="B53" s="15" t="n">
        <v>1569</v>
      </c>
      <c r="C53" s="16" t="s">
        <v>234</v>
      </c>
      <c r="D53" s="17" t="n">
        <v>5.60046116966996</v>
      </c>
      <c r="E53" s="18" t="s">
        <v>11</v>
      </c>
      <c r="F53" s="16" t="s">
        <v>235</v>
      </c>
      <c r="G53" s="14" t="s">
        <v>236</v>
      </c>
      <c r="H53" s="14" t="s">
        <v>237</v>
      </c>
      <c r="I53" s="18" t="s">
        <v>238</v>
      </c>
    </row>
    <row r="54" s="13" customFormat="true" ht="11.25" hidden="false" customHeight="false" outlineLevel="0" collapsed="false">
      <c r="A54" s="14" t="str">
        <f aca="false">CONCATENATE(B54,C54)</f>
        <v>518N13 </v>
      </c>
      <c r="B54" s="15" t="n">
        <v>518</v>
      </c>
      <c r="C54" s="16" t="s">
        <v>123</v>
      </c>
      <c r="D54" s="17" t="n">
        <v>5.55</v>
      </c>
      <c r="E54" s="18" t="s">
        <v>11</v>
      </c>
      <c r="F54" s="16" t="s">
        <v>239</v>
      </c>
      <c r="G54" s="14" t="s">
        <v>240</v>
      </c>
      <c r="H54" s="14" t="s">
        <v>241</v>
      </c>
      <c r="I54" s="18"/>
    </row>
    <row r="55" s="13" customFormat="true" ht="11.25" hidden="false" customHeight="false" outlineLevel="0" collapsed="false">
      <c r="A55" s="14" t="str">
        <f aca="false">CONCATENATE(B55,C55)</f>
        <v>669P04 </v>
      </c>
      <c r="B55" s="15" t="n">
        <v>669</v>
      </c>
      <c r="C55" s="16" t="s">
        <v>242</v>
      </c>
      <c r="D55" s="17" t="n">
        <v>5.53093832535285</v>
      </c>
      <c r="E55" s="18" t="s">
        <v>11</v>
      </c>
      <c r="F55" s="16" t="s">
        <v>243</v>
      </c>
      <c r="G55" s="14" t="s">
        <v>244</v>
      </c>
      <c r="H55" s="14" t="s">
        <v>245</v>
      </c>
      <c r="I55" s="18"/>
    </row>
    <row r="56" s="13" customFormat="true" ht="11.25" hidden="false" customHeight="false" outlineLevel="0" collapsed="false">
      <c r="A56" s="14" t="str">
        <f aca="false">CONCATENATE(B56,C56)</f>
        <v>500F12 </v>
      </c>
      <c r="B56" s="15" t="n">
        <v>500</v>
      </c>
      <c r="C56" s="16" t="s">
        <v>246</v>
      </c>
      <c r="D56" s="17" t="n">
        <v>5.49</v>
      </c>
      <c r="E56" s="18" t="s">
        <v>11</v>
      </c>
      <c r="F56" s="16" t="s">
        <v>247</v>
      </c>
      <c r="G56" s="14" t="s">
        <v>248</v>
      </c>
      <c r="H56" s="14" t="s">
        <v>249</v>
      </c>
      <c r="I56" s="18" t="s">
        <v>250</v>
      </c>
    </row>
    <row r="57" s="13" customFormat="true" ht="11.25" hidden="false" customHeight="false" outlineLevel="0" collapsed="false">
      <c r="A57" s="14" t="str">
        <f aca="false">CONCATENATE(B57,C57)</f>
        <v>500O08 </v>
      </c>
      <c r="B57" s="15" t="n">
        <v>500</v>
      </c>
      <c r="C57" s="16" t="s">
        <v>96</v>
      </c>
      <c r="D57" s="17" t="n">
        <v>5.45</v>
      </c>
      <c r="E57" s="18" t="s">
        <v>11</v>
      </c>
      <c r="F57" s="16" t="s">
        <v>251</v>
      </c>
      <c r="G57" s="14" t="s">
        <v>252</v>
      </c>
      <c r="H57" s="14" t="s">
        <v>253</v>
      </c>
      <c r="I57" s="18"/>
    </row>
    <row r="58" s="13" customFormat="true" ht="11.25" hidden="false" customHeight="false" outlineLevel="0" collapsed="false">
      <c r="A58" s="14" t="str">
        <f aca="false">CONCATENATE(B58,C58)</f>
        <v>1520B07 </v>
      </c>
      <c r="B58" s="15" t="n">
        <v>1520</v>
      </c>
      <c r="C58" s="16" t="s">
        <v>254</v>
      </c>
      <c r="D58" s="17" t="n">
        <v>5.43</v>
      </c>
      <c r="E58" s="18" t="s">
        <v>11</v>
      </c>
      <c r="F58" s="16"/>
      <c r="G58" s="14" t="s">
        <v>255</v>
      </c>
      <c r="H58" s="14" t="s">
        <v>256</v>
      </c>
      <c r="I58" s="18"/>
    </row>
    <row r="59" s="13" customFormat="true" ht="11.25" hidden="false" customHeight="false" outlineLevel="0" collapsed="false">
      <c r="A59" s="14" t="str">
        <f aca="false">CONCATENATE(B59,C59)</f>
        <v>522N16 </v>
      </c>
      <c r="B59" s="15" t="n">
        <v>522</v>
      </c>
      <c r="C59" s="16" t="s">
        <v>257</v>
      </c>
      <c r="D59" s="17" t="n">
        <v>5.29</v>
      </c>
      <c r="E59" s="18" t="s">
        <v>11</v>
      </c>
      <c r="F59" s="16" t="s">
        <v>258</v>
      </c>
      <c r="G59" s="14" t="s">
        <v>259</v>
      </c>
      <c r="H59" s="14" t="s">
        <v>260</v>
      </c>
      <c r="I59" s="18"/>
    </row>
    <row r="60" s="13" customFormat="true" ht="11.25" hidden="false" customHeight="false" outlineLevel="0" collapsed="false">
      <c r="A60" s="14" t="str">
        <f aca="false">CONCATENATE(B60,C60)</f>
        <v>519P04 </v>
      </c>
      <c r="B60" s="15" t="n">
        <v>519</v>
      </c>
      <c r="C60" s="16" t="s">
        <v>242</v>
      </c>
      <c r="D60" s="17" t="n">
        <v>5.1635735094193</v>
      </c>
      <c r="E60" s="18" t="s">
        <v>11</v>
      </c>
      <c r="F60" s="16" t="s">
        <v>261</v>
      </c>
      <c r="G60" s="14" t="s">
        <v>262</v>
      </c>
      <c r="H60" s="14" t="s">
        <v>263</v>
      </c>
      <c r="I60" s="18"/>
    </row>
    <row r="61" s="13" customFormat="true" ht="12" hidden="false" customHeight="true" outlineLevel="0" collapsed="false">
      <c r="A61" s="14" t="str">
        <f aca="false">CONCATENATE(B61,C61)</f>
        <v>1520N02 </v>
      </c>
      <c r="B61" s="15" t="n">
        <v>1520</v>
      </c>
      <c r="C61" s="16" t="s">
        <v>264</v>
      </c>
      <c r="D61" s="17" t="n">
        <v>5.16</v>
      </c>
      <c r="E61" s="18" t="s">
        <v>11</v>
      </c>
      <c r="F61" s="16"/>
      <c r="G61" s="14" t="s">
        <v>265</v>
      </c>
      <c r="H61" s="14" t="s">
        <v>266</v>
      </c>
      <c r="I61" s="18"/>
    </row>
    <row r="62" s="13" customFormat="true" ht="14.25" hidden="false" customHeight="true" outlineLevel="0" collapsed="false">
      <c r="A62" s="14" t="str">
        <f aca="false">CONCATENATE(B62,C62)</f>
        <v>501G12 </v>
      </c>
      <c r="B62" s="15" t="n">
        <v>501</v>
      </c>
      <c r="C62" s="16" t="s">
        <v>267</v>
      </c>
      <c r="D62" s="17" t="n">
        <v>5.15</v>
      </c>
      <c r="E62" s="18" t="s">
        <v>11</v>
      </c>
      <c r="F62" s="16" t="s">
        <v>268</v>
      </c>
      <c r="G62" s="14" t="s">
        <v>269</v>
      </c>
      <c r="H62" s="14" t="s">
        <v>270</v>
      </c>
      <c r="I62" s="18" t="s">
        <v>271</v>
      </c>
    </row>
    <row r="63" s="13" customFormat="true" ht="11.25" hidden="false" customHeight="false" outlineLevel="0" collapsed="false">
      <c r="A63" s="14" t="str">
        <f aca="false">CONCATENATE(B63,C63)</f>
        <v>567M13</v>
      </c>
      <c r="B63" s="15" t="n">
        <v>567</v>
      </c>
      <c r="C63" s="16" t="s">
        <v>272</v>
      </c>
      <c r="D63" s="17" t="n">
        <v>5</v>
      </c>
      <c r="E63" s="18" t="s">
        <v>11</v>
      </c>
      <c r="F63" s="16" t="s">
        <v>273</v>
      </c>
      <c r="G63" s="14" t="s">
        <v>274</v>
      </c>
      <c r="H63" s="14" t="s">
        <v>275</v>
      </c>
      <c r="I63" s="18"/>
    </row>
    <row r="64" s="13" customFormat="true" ht="13.5" hidden="false" customHeight="true" outlineLevel="0" collapsed="false">
      <c r="A64" s="14" t="str">
        <f aca="false">CONCATENATE(B64,C64)</f>
        <v>1160J08 </v>
      </c>
      <c r="B64" s="15" t="n">
        <v>1160</v>
      </c>
      <c r="C64" s="16" t="s">
        <v>276</v>
      </c>
      <c r="D64" s="17" t="n">
        <v>4.94</v>
      </c>
      <c r="E64" s="18" t="s">
        <v>277</v>
      </c>
      <c r="F64" s="16" t="s">
        <v>278</v>
      </c>
      <c r="G64" s="14" t="s">
        <v>279</v>
      </c>
      <c r="H64" s="14" t="s">
        <v>280</v>
      </c>
      <c r="I64" s="18"/>
    </row>
    <row r="65" s="13" customFormat="true" ht="11.25" hidden="false" customHeight="false" outlineLevel="0" collapsed="false">
      <c r="A65" s="14" t="str">
        <f aca="false">CONCATENATE(B65,C65)</f>
        <v>1520D17 </v>
      </c>
      <c r="B65" s="15" t="n">
        <v>1520</v>
      </c>
      <c r="C65" s="16" t="s">
        <v>281</v>
      </c>
      <c r="D65" s="17" t="n">
        <v>4.91493118661356</v>
      </c>
      <c r="E65" s="18" t="s">
        <v>277</v>
      </c>
      <c r="F65" s="16"/>
      <c r="G65" s="14" t="s">
        <v>282</v>
      </c>
      <c r="H65" s="14" t="s">
        <v>283</v>
      </c>
      <c r="I65" s="18"/>
    </row>
    <row r="66" s="13" customFormat="true" ht="11.25" hidden="false" customHeight="false" outlineLevel="0" collapsed="false">
      <c r="A66" s="14" t="str">
        <f aca="false">CONCATENATE(B66,C66)</f>
        <v>502D07 </v>
      </c>
      <c r="B66" s="15" t="n">
        <v>502</v>
      </c>
      <c r="C66" s="16" t="s">
        <v>284</v>
      </c>
      <c r="D66" s="17" t="n">
        <v>4.86</v>
      </c>
      <c r="E66" s="18" t="s">
        <v>277</v>
      </c>
      <c r="F66" s="16" t="s">
        <v>285</v>
      </c>
      <c r="G66" s="14" t="s">
        <v>286</v>
      </c>
      <c r="H66" s="14" t="s">
        <v>287</v>
      </c>
      <c r="I66" s="18" t="s">
        <v>288</v>
      </c>
    </row>
    <row r="67" s="13" customFormat="true" ht="11.25" hidden="false" customHeight="false" outlineLevel="0" collapsed="false">
      <c r="A67" s="14" t="str">
        <f aca="false">CONCATENATE(B67,C67)</f>
        <v>1568M11 </v>
      </c>
      <c r="B67" s="15" t="n">
        <v>1568</v>
      </c>
      <c r="C67" s="16" t="s">
        <v>289</v>
      </c>
      <c r="D67" s="17" t="n">
        <v>4.83283455075253</v>
      </c>
      <c r="E67" s="18" t="s">
        <v>277</v>
      </c>
      <c r="F67" s="16" t="s">
        <v>290</v>
      </c>
      <c r="G67" s="14" t="s">
        <v>291</v>
      </c>
      <c r="H67" s="14" t="s">
        <v>292</v>
      </c>
      <c r="I67" s="18" t="s">
        <v>71</v>
      </c>
    </row>
    <row r="68" s="13" customFormat="true" ht="11.25" hidden="false" customHeight="false" outlineLevel="0" collapsed="false">
      <c r="A68" s="14" t="str">
        <f aca="false">CONCATENATE(B68,C68)</f>
        <v>1568H21 </v>
      </c>
      <c r="B68" s="15" t="n">
        <v>1568</v>
      </c>
      <c r="C68" s="16" t="s">
        <v>293</v>
      </c>
      <c r="D68" s="17" t="n">
        <v>4.81711735981802</v>
      </c>
      <c r="E68" s="18" t="s">
        <v>277</v>
      </c>
      <c r="F68" s="16" t="s">
        <v>294</v>
      </c>
      <c r="G68" s="14" t="s">
        <v>295</v>
      </c>
      <c r="H68" s="14" t="s">
        <v>296</v>
      </c>
      <c r="I68" s="18" t="s">
        <v>297</v>
      </c>
    </row>
    <row r="69" s="13" customFormat="true" ht="11.25" hidden="false" customHeight="false" outlineLevel="0" collapsed="false">
      <c r="A69" s="14" t="str">
        <f aca="false">CONCATENATE(B69,C69)</f>
        <v>501I17 </v>
      </c>
      <c r="B69" s="15" t="n">
        <v>501</v>
      </c>
      <c r="C69" s="16" t="s">
        <v>298</v>
      </c>
      <c r="D69" s="17" t="n">
        <v>4.78</v>
      </c>
      <c r="E69" s="18" t="s">
        <v>277</v>
      </c>
      <c r="F69" s="16" t="s">
        <v>299</v>
      </c>
      <c r="G69" s="14" t="s">
        <v>300</v>
      </c>
      <c r="H69" s="14" t="s">
        <v>301</v>
      </c>
      <c r="I69" s="18" t="s">
        <v>302</v>
      </c>
    </row>
    <row r="70" s="13" customFormat="true" ht="11.25" hidden="false" customHeight="false" outlineLevel="0" collapsed="false">
      <c r="A70" s="14" t="str">
        <f aca="false">CONCATENATE(B70,C70)</f>
        <v>1520E21 </v>
      </c>
      <c r="B70" s="15" t="n">
        <v>1520</v>
      </c>
      <c r="C70" s="16" t="s">
        <v>303</v>
      </c>
      <c r="D70" s="17" t="n">
        <v>4.74</v>
      </c>
      <c r="E70" s="18" t="s">
        <v>277</v>
      </c>
      <c r="F70" s="16"/>
      <c r="G70" s="14" t="s">
        <v>304</v>
      </c>
      <c r="H70" s="14" t="s">
        <v>305</v>
      </c>
      <c r="I70" s="18"/>
    </row>
    <row r="71" s="13" customFormat="true" ht="11.25" hidden="false" customHeight="false" outlineLevel="0" collapsed="false">
      <c r="A71" s="14" t="str">
        <f aca="false">CONCATENATE(B71,C71)</f>
        <v>1157E14 </v>
      </c>
      <c r="B71" s="15" t="n">
        <v>1157</v>
      </c>
      <c r="C71" s="16" t="s">
        <v>306</v>
      </c>
      <c r="D71" s="17" t="n">
        <v>4.67</v>
      </c>
      <c r="E71" s="18" t="s">
        <v>277</v>
      </c>
      <c r="F71" s="16" t="s">
        <v>307</v>
      </c>
      <c r="G71" s="14" t="s">
        <v>308</v>
      </c>
      <c r="H71" s="14" t="s">
        <v>309</v>
      </c>
      <c r="I71" s="18"/>
    </row>
    <row r="72" s="13" customFormat="true" ht="11.25" hidden="false" customHeight="false" outlineLevel="0" collapsed="false">
      <c r="A72" s="14" t="str">
        <f aca="false">CONCATENATE(B72,C72)</f>
        <v>1361J12</v>
      </c>
      <c r="B72" s="15" t="n">
        <v>1361</v>
      </c>
      <c r="C72" s="16" t="s">
        <v>310</v>
      </c>
      <c r="D72" s="17" t="n">
        <v>4.65</v>
      </c>
      <c r="E72" s="18" t="s">
        <v>277</v>
      </c>
      <c r="F72" s="16" t="s">
        <v>311</v>
      </c>
      <c r="G72" s="14" t="s">
        <v>312</v>
      </c>
      <c r="H72" s="14" t="s">
        <v>313</v>
      </c>
      <c r="I72" s="18" t="s">
        <v>314</v>
      </c>
    </row>
    <row r="73" s="13" customFormat="true" ht="11.25" hidden="false" customHeight="false" outlineLevel="0" collapsed="false">
      <c r="A73" s="14" t="str">
        <f aca="false">CONCATENATE(B73,C73)</f>
        <v>541M20 </v>
      </c>
      <c r="B73" s="15" t="n">
        <v>541</v>
      </c>
      <c r="C73" s="16" t="s">
        <v>315</v>
      </c>
      <c r="D73" s="17" t="n">
        <v>4.62</v>
      </c>
      <c r="E73" s="18" t="s">
        <v>277</v>
      </c>
      <c r="F73" s="16" t="s">
        <v>316</v>
      </c>
      <c r="G73" s="14" t="s">
        <v>317</v>
      </c>
      <c r="H73" s="14" t="s">
        <v>317</v>
      </c>
      <c r="I73" s="18"/>
    </row>
    <row r="74" s="13" customFormat="true" ht="11.25" hidden="false" customHeight="false" outlineLevel="0" collapsed="false">
      <c r="A74" s="14" t="str">
        <f aca="false">CONCATENATE(B74,C74)</f>
        <v>1569K11 </v>
      </c>
      <c r="B74" s="15" t="n">
        <v>1569</v>
      </c>
      <c r="C74" s="16" t="s">
        <v>318</v>
      </c>
      <c r="D74" s="17" t="n">
        <v>4.55195138933417</v>
      </c>
      <c r="E74" s="18" t="s">
        <v>277</v>
      </c>
      <c r="F74" s="16" t="s">
        <v>319</v>
      </c>
      <c r="G74" s="14" t="s">
        <v>320</v>
      </c>
      <c r="H74" s="14" t="s">
        <v>321</v>
      </c>
      <c r="I74" s="18"/>
    </row>
    <row r="75" s="13" customFormat="true" ht="11.25" hidden="false" customHeight="false" outlineLevel="0" collapsed="false">
      <c r="A75" s="14" t="str">
        <f aca="false">CONCATENATE(B75,C75)</f>
        <v>503O09 </v>
      </c>
      <c r="B75" s="15" t="n">
        <v>503</v>
      </c>
      <c r="C75" s="16" t="s">
        <v>322</v>
      </c>
      <c r="D75" s="17" t="n">
        <v>4.55</v>
      </c>
      <c r="E75" s="18" t="s">
        <v>277</v>
      </c>
      <c r="F75" s="16" t="s">
        <v>323</v>
      </c>
      <c r="G75" s="14" t="s">
        <v>324</v>
      </c>
      <c r="H75" s="14" t="s">
        <v>325</v>
      </c>
      <c r="I75" s="18"/>
    </row>
    <row r="76" s="13" customFormat="true" ht="11.25" hidden="false" customHeight="false" outlineLevel="0" collapsed="false">
      <c r="A76" s="14" t="str">
        <f aca="false">CONCATENATE(B76,C76)</f>
        <v>1306I21 </v>
      </c>
      <c r="B76" s="15" t="n">
        <v>1306</v>
      </c>
      <c r="C76" s="16" t="s">
        <v>326</v>
      </c>
      <c r="D76" s="17" t="n">
        <v>4.49</v>
      </c>
      <c r="E76" s="18" t="s">
        <v>277</v>
      </c>
      <c r="F76" s="16" t="s">
        <v>327</v>
      </c>
      <c r="G76" s="14" t="s">
        <v>328</v>
      </c>
      <c r="H76" s="14" t="s">
        <v>329</v>
      </c>
      <c r="I76" s="18"/>
    </row>
    <row r="77" s="13" customFormat="true" ht="11.25" hidden="false" customHeight="false" outlineLevel="0" collapsed="false">
      <c r="A77" s="14" t="str">
        <f aca="false">CONCATENATE(B77,C77)</f>
        <v>501G22 </v>
      </c>
      <c r="B77" s="15" t="n">
        <v>501</v>
      </c>
      <c r="C77" s="16" t="s">
        <v>330</v>
      </c>
      <c r="D77" s="17" t="n">
        <v>4.38</v>
      </c>
      <c r="E77" s="18" t="s">
        <v>277</v>
      </c>
      <c r="F77" s="16" t="s">
        <v>331</v>
      </c>
      <c r="G77" s="14" t="s">
        <v>332</v>
      </c>
      <c r="H77" s="14" t="s">
        <v>333</v>
      </c>
      <c r="I77" s="18" t="s">
        <v>334</v>
      </c>
    </row>
    <row r="78" s="13" customFormat="true" ht="11.25" hidden="false" customHeight="false" outlineLevel="0" collapsed="false">
      <c r="A78" s="14" t="str">
        <f aca="false">CONCATENATE(B78,C78)</f>
        <v>1568J18 </v>
      </c>
      <c r="B78" s="15" t="n">
        <v>1568</v>
      </c>
      <c r="C78" s="16" t="s">
        <v>173</v>
      </c>
      <c r="D78" s="17" t="n">
        <v>4.36743729054607</v>
      </c>
      <c r="E78" s="18" t="s">
        <v>277</v>
      </c>
      <c r="F78" s="16" t="s">
        <v>335</v>
      </c>
      <c r="G78" s="14" t="s">
        <v>336</v>
      </c>
      <c r="H78" s="14" t="s">
        <v>337</v>
      </c>
      <c r="I78" s="18" t="s">
        <v>338</v>
      </c>
    </row>
    <row r="79" s="13" customFormat="true" ht="11.25" hidden="false" customHeight="false" outlineLevel="0" collapsed="false">
      <c r="A79" s="14" t="str">
        <f aca="false">CONCATENATE(B79,C79)</f>
        <v>1158M11 </v>
      </c>
      <c r="B79" s="15" t="n">
        <v>1158</v>
      </c>
      <c r="C79" s="16" t="s">
        <v>289</v>
      </c>
      <c r="D79" s="17" t="n">
        <v>4.34</v>
      </c>
      <c r="E79" s="18" t="s">
        <v>277</v>
      </c>
      <c r="F79" s="16" t="s">
        <v>339</v>
      </c>
      <c r="G79" s="14" t="s">
        <v>340</v>
      </c>
      <c r="H79" s="14" t="s">
        <v>341</v>
      </c>
      <c r="I79" s="18"/>
    </row>
    <row r="80" s="13" customFormat="true" ht="11.25" hidden="false" customHeight="false" outlineLevel="0" collapsed="false">
      <c r="A80" s="14" t="str">
        <f aca="false">CONCATENATE(B80,C80)</f>
        <v>567M11</v>
      </c>
      <c r="B80" s="15" t="n">
        <v>567</v>
      </c>
      <c r="C80" s="16" t="s">
        <v>342</v>
      </c>
      <c r="D80" s="17" t="n">
        <v>4.23</v>
      </c>
      <c r="E80" s="18" t="s">
        <v>277</v>
      </c>
      <c r="F80" s="16" t="s">
        <v>343</v>
      </c>
      <c r="G80" s="14" t="s">
        <v>344</v>
      </c>
      <c r="H80" s="14" t="s">
        <v>345</v>
      </c>
      <c r="I80" s="18"/>
    </row>
    <row r="81" s="13" customFormat="true" ht="11.25" hidden="false" customHeight="false" outlineLevel="0" collapsed="false">
      <c r="A81" s="14" t="str">
        <f aca="false">CONCATENATE(B81,C81)</f>
        <v>518N17 </v>
      </c>
      <c r="B81" s="15" t="n">
        <v>518</v>
      </c>
      <c r="C81" s="16" t="s">
        <v>346</v>
      </c>
      <c r="D81" s="17" t="n">
        <v>4.21996619330547</v>
      </c>
      <c r="E81" s="18" t="s">
        <v>277</v>
      </c>
      <c r="F81" s="16" t="s">
        <v>347</v>
      </c>
      <c r="G81" s="14" t="s">
        <v>348</v>
      </c>
      <c r="H81" s="14" t="s">
        <v>349</v>
      </c>
      <c r="I81" s="18"/>
    </row>
    <row r="82" s="13" customFormat="true" ht="11.25" hidden="false" customHeight="false" outlineLevel="0" collapsed="false">
      <c r="A82" s="14" t="str">
        <f aca="false">CONCATENATE(B82,C82)</f>
        <v>567M20</v>
      </c>
      <c r="B82" s="15" t="n">
        <v>567</v>
      </c>
      <c r="C82" s="16" t="s">
        <v>350</v>
      </c>
      <c r="D82" s="17" t="n">
        <v>4.13</v>
      </c>
      <c r="E82" s="18" t="s">
        <v>277</v>
      </c>
      <c r="F82" s="16" t="s">
        <v>351</v>
      </c>
      <c r="G82" s="14" t="s">
        <v>352</v>
      </c>
      <c r="H82" s="14" t="s">
        <v>353</v>
      </c>
      <c r="I82" s="18"/>
    </row>
    <row r="83" s="13" customFormat="true" ht="11.25" hidden="false" customHeight="false" outlineLevel="0" collapsed="false">
      <c r="A83" s="14" t="str">
        <f aca="false">CONCATENATE(B83,C83)</f>
        <v>541K01 </v>
      </c>
      <c r="B83" s="15" t="n">
        <v>541</v>
      </c>
      <c r="C83" s="16" t="s">
        <v>354</v>
      </c>
      <c r="D83" s="17" t="n">
        <v>4.12</v>
      </c>
      <c r="E83" s="18" t="s">
        <v>277</v>
      </c>
      <c r="F83" s="16" t="s">
        <v>355</v>
      </c>
      <c r="G83" s="14" t="s">
        <v>356</v>
      </c>
      <c r="H83" s="14" t="s">
        <v>357</v>
      </c>
      <c r="I83" s="18"/>
    </row>
    <row r="84" s="13" customFormat="true" ht="11.25" hidden="false" customHeight="false" outlineLevel="0" collapsed="false">
      <c r="A84" s="14" t="str">
        <f aca="false">CONCATENATE(B84,C84)</f>
        <v>522J16 </v>
      </c>
      <c r="B84" s="15" t="n">
        <v>522</v>
      </c>
      <c r="C84" s="16" t="s">
        <v>358</v>
      </c>
      <c r="D84" s="17" t="n">
        <v>4.05180161471847</v>
      </c>
      <c r="E84" s="18" t="s">
        <v>277</v>
      </c>
      <c r="F84" s="16" t="s">
        <v>359</v>
      </c>
      <c r="G84" s="14" t="s">
        <v>360</v>
      </c>
      <c r="H84" s="14" t="s">
        <v>361</v>
      </c>
      <c r="I84" s="18"/>
    </row>
    <row r="85" s="13" customFormat="true" ht="11.25" hidden="false" customHeight="false" outlineLevel="0" collapsed="false">
      <c r="A85" s="14" t="str">
        <f aca="false">CONCATENATE(B85,C85)</f>
        <v>521L12 </v>
      </c>
      <c r="B85" s="15" t="n">
        <v>521</v>
      </c>
      <c r="C85" s="16" t="s">
        <v>23</v>
      </c>
      <c r="D85" s="17" t="n">
        <v>4.02</v>
      </c>
      <c r="E85" s="18" t="s">
        <v>277</v>
      </c>
      <c r="F85" s="16" t="s">
        <v>362</v>
      </c>
      <c r="G85" s="14" t="s">
        <v>363</v>
      </c>
      <c r="H85" s="14" t="s">
        <v>364</v>
      </c>
      <c r="I85" s="18"/>
    </row>
    <row r="86" s="13" customFormat="true" ht="11.25" hidden="false" customHeight="false" outlineLevel="0" collapsed="false">
      <c r="A86" s="14" t="str">
        <f aca="false">CONCATENATE(B86,C86)</f>
        <v>522L04 </v>
      </c>
      <c r="B86" s="15" t="n">
        <v>522</v>
      </c>
      <c r="C86" s="16" t="s">
        <v>365</v>
      </c>
      <c r="D86" s="17" t="n">
        <v>4.02</v>
      </c>
      <c r="E86" s="18" t="s">
        <v>277</v>
      </c>
      <c r="F86" s="16" t="s">
        <v>366</v>
      </c>
      <c r="G86" s="14" t="s">
        <v>367</v>
      </c>
      <c r="H86" s="14" t="s">
        <v>368</v>
      </c>
      <c r="I86" s="18"/>
    </row>
    <row r="87" s="13" customFormat="true" ht="11.25" hidden="false" customHeight="false" outlineLevel="0" collapsed="false">
      <c r="A87" s="14" t="str">
        <f aca="false">CONCATENATE(B87,C87)</f>
        <v>520D16 </v>
      </c>
      <c r="B87" s="15" t="n">
        <v>520</v>
      </c>
      <c r="C87" s="16" t="s">
        <v>369</v>
      </c>
      <c r="D87" s="17" t="n">
        <v>3.97849743302253</v>
      </c>
      <c r="E87" s="18" t="s">
        <v>277</v>
      </c>
      <c r="F87" s="16" t="s">
        <v>370</v>
      </c>
      <c r="G87" s="14" t="s">
        <v>371</v>
      </c>
      <c r="H87" s="14" t="s">
        <v>372</v>
      </c>
      <c r="I87" s="18"/>
    </row>
    <row r="88" s="13" customFormat="true" ht="11.25" hidden="false" customHeight="false" outlineLevel="0" collapsed="false">
      <c r="A88" s="14" t="str">
        <f aca="false">CONCATENATE(B88,C88)</f>
        <v>521I17 </v>
      </c>
      <c r="B88" s="15" t="n">
        <v>521</v>
      </c>
      <c r="C88" s="16" t="s">
        <v>298</v>
      </c>
      <c r="D88" s="17" t="n">
        <v>3.94</v>
      </c>
      <c r="E88" s="18" t="s">
        <v>277</v>
      </c>
      <c r="F88" s="16" t="s">
        <v>373</v>
      </c>
      <c r="G88" s="14" t="s">
        <v>374</v>
      </c>
      <c r="H88" s="14" t="s">
        <v>375</v>
      </c>
      <c r="I88" s="18"/>
    </row>
    <row r="89" s="13" customFormat="true" ht="11.25" hidden="false" customHeight="false" outlineLevel="0" collapsed="false">
      <c r="A89" s="14" t="str">
        <f aca="false">CONCATENATE(B89,C89)</f>
        <v>1361H16</v>
      </c>
      <c r="B89" s="15" t="n">
        <v>1361</v>
      </c>
      <c r="C89" s="16" t="s">
        <v>376</v>
      </c>
      <c r="D89" s="17" t="n">
        <v>3.92</v>
      </c>
      <c r="E89" s="18" t="s">
        <v>277</v>
      </c>
      <c r="F89" s="16" t="s">
        <v>377</v>
      </c>
      <c r="G89" s="14" t="s">
        <v>378</v>
      </c>
      <c r="H89" s="14" t="s">
        <v>379</v>
      </c>
      <c r="I89" s="18" t="s">
        <v>380</v>
      </c>
    </row>
    <row r="90" s="13" customFormat="true" ht="11.25" hidden="false" customHeight="false" outlineLevel="0" collapsed="false">
      <c r="A90" s="14" t="str">
        <f aca="false">CONCATENATE(B90,C90)</f>
        <v>522D05 </v>
      </c>
      <c r="B90" s="15" t="n">
        <v>522</v>
      </c>
      <c r="C90" s="16" t="s">
        <v>381</v>
      </c>
      <c r="D90" s="17" t="n">
        <v>3.86591949192117</v>
      </c>
      <c r="E90" s="18" t="s">
        <v>277</v>
      </c>
      <c r="F90" s="16" t="s">
        <v>382</v>
      </c>
      <c r="G90" s="14" t="s">
        <v>383</v>
      </c>
      <c r="H90" s="14" t="s">
        <v>384</v>
      </c>
      <c r="I90" s="18"/>
    </row>
    <row r="91" s="13" customFormat="true" ht="12" hidden="false" customHeight="true" outlineLevel="0" collapsed="false">
      <c r="A91" s="14" t="str">
        <f aca="false">CONCATENATE(B91,C91)</f>
        <v>1569E17 </v>
      </c>
      <c r="B91" s="15" t="n">
        <v>1569</v>
      </c>
      <c r="C91" s="16" t="s">
        <v>385</v>
      </c>
      <c r="D91" s="17" t="n">
        <v>3.86059114750723</v>
      </c>
      <c r="E91" s="18" t="s">
        <v>277</v>
      </c>
      <c r="F91" s="16" t="s">
        <v>386</v>
      </c>
      <c r="G91" s="14" t="s">
        <v>387</v>
      </c>
      <c r="H91" s="14" t="s">
        <v>388</v>
      </c>
      <c r="I91" s="18" t="s">
        <v>389</v>
      </c>
    </row>
    <row r="92" s="13" customFormat="true" ht="11.25" hidden="false" customHeight="true" outlineLevel="0" collapsed="false">
      <c r="A92" s="14" t="str">
        <f aca="false">CONCATENATE(B92,C92)</f>
        <v>501B06 </v>
      </c>
      <c r="B92" s="15" t="n">
        <v>501</v>
      </c>
      <c r="C92" s="16" t="s">
        <v>390</v>
      </c>
      <c r="D92" s="17" t="n">
        <v>3.86</v>
      </c>
      <c r="E92" s="18" t="s">
        <v>277</v>
      </c>
      <c r="F92" s="16" t="s">
        <v>391</v>
      </c>
      <c r="G92" s="14" t="s">
        <v>392</v>
      </c>
      <c r="H92" s="14" t="s">
        <v>393</v>
      </c>
      <c r="I92" s="18" t="s">
        <v>394</v>
      </c>
    </row>
    <row r="93" s="13" customFormat="true" ht="11.25" hidden="false" customHeight="false" outlineLevel="0" collapsed="false">
      <c r="A93" s="14" t="str">
        <f aca="false">CONCATENATE(B93,C93)</f>
        <v>669F07 </v>
      </c>
      <c r="B93" s="15" t="n">
        <v>669</v>
      </c>
      <c r="C93" s="16" t="s">
        <v>395</v>
      </c>
      <c r="D93" s="17" t="n">
        <v>3.84279799064872</v>
      </c>
      <c r="E93" s="18" t="s">
        <v>277</v>
      </c>
      <c r="F93" s="16" t="s">
        <v>396</v>
      </c>
      <c r="G93" s="14" t="s">
        <v>397</v>
      </c>
      <c r="H93" s="14" t="s">
        <v>398</v>
      </c>
      <c r="I93" s="18"/>
    </row>
    <row r="94" s="13" customFormat="true" ht="11.25" hidden="false" customHeight="false" outlineLevel="0" collapsed="false">
      <c r="A94" s="14" t="str">
        <f aca="false">CONCATENATE(B94,C94)</f>
        <v>1570J03 </v>
      </c>
      <c r="B94" s="15" t="n">
        <v>1570</v>
      </c>
      <c r="C94" s="16" t="s">
        <v>399</v>
      </c>
      <c r="D94" s="17" t="n">
        <v>3.83648608468922</v>
      </c>
      <c r="E94" s="18" t="s">
        <v>277</v>
      </c>
      <c r="F94" s="16" t="s">
        <v>400</v>
      </c>
      <c r="G94" s="14" t="s">
        <v>401</v>
      </c>
      <c r="H94" s="14" t="s">
        <v>402</v>
      </c>
      <c r="I94" s="18" t="s">
        <v>403</v>
      </c>
    </row>
    <row r="95" s="13" customFormat="true" ht="11.25" hidden="false" customHeight="false" outlineLevel="0" collapsed="false">
      <c r="A95" s="14" t="str">
        <f aca="false">CONCATENATE(B95,C95)</f>
        <v>1568G21 </v>
      </c>
      <c r="B95" s="15" t="n">
        <v>1568</v>
      </c>
      <c r="C95" s="16" t="s">
        <v>404</v>
      </c>
      <c r="D95" s="17" t="n">
        <v>3.77275096341444</v>
      </c>
      <c r="E95" s="18" t="s">
        <v>277</v>
      </c>
      <c r="F95" s="16" t="s">
        <v>405</v>
      </c>
      <c r="G95" s="14" t="s">
        <v>406</v>
      </c>
      <c r="H95" s="14" t="s">
        <v>407</v>
      </c>
      <c r="I95" s="18" t="s">
        <v>408</v>
      </c>
    </row>
    <row r="96" s="13" customFormat="true" ht="11.25" hidden="false" customHeight="false" outlineLevel="0" collapsed="false">
      <c r="A96" s="14" t="str">
        <f aca="false">CONCATENATE(B96,C96)</f>
        <v>522N08 </v>
      </c>
      <c r="B96" s="15" t="n">
        <v>522</v>
      </c>
      <c r="C96" s="16" t="s">
        <v>409</v>
      </c>
      <c r="D96" s="17" t="n">
        <v>3.74</v>
      </c>
      <c r="E96" s="18" t="s">
        <v>277</v>
      </c>
      <c r="F96" s="16" t="s">
        <v>410</v>
      </c>
      <c r="G96" s="14" t="s">
        <v>411</v>
      </c>
      <c r="H96" s="14" t="s">
        <v>412</v>
      </c>
      <c r="I96" s="18"/>
    </row>
    <row r="97" s="13" customFormat="true" ht="11.25" hidden="false" customHeight="false" outlineLevel="0" collapsed="false">
      <c r="A97" s="14" t="str">
        <f aca="false">CONCATENATE(B97,C97)</f>
        <v>1568J21 </v>
      </c>
      <c r="B97" s="15" t="n">
        <v>1568</v>
      </c>
      <c r="C97" s="16" t="s">
        <v>413</v>
      </c>
      <c r="D97" s="17" t="n">
        <v>3.72578643041677</v>
      </c>
      <c r="E97" s="18" t="s">
        <v>277</v>
      </c>
      <c r="F97" s="16" t="s">
        <v>414</v>
      </c>
      <c r="G97" s="14" t="s">
        <v>415</v>
      </c>
      <c r="H97" s="14" t="s">
        <v>416</v>
      </c>
      <c r="I97" s="18" t="s">
        <v>417</v>
      </c>
    </row>
    <row r="98" s="13" customFormat="true" ht="11.25" hidden="false" customHeight="false" outlineLevel="0" collapsed="false">
      <c r="A98" s="14" t="str">
        <f aca="false">CONCATENATE(B98,C98)</f>
        <v>500E16 </v>
      </c>
      <c r="B98" s="15" t="n">
        <v>500</v>
      </c>
      <c r="C98" s="16" t="s">
        <v>418</v>
      </c>
      <c r="D98" s="17" t="n">
        <v>3.71</v>
      </c>
      <c r="E98" s="18" t="s">
        <v>277</v>
      </c>
      <c r="F98" s="16" t="s">
        <v>419</v>
      </c>
      <c r="G98" s="14" t="s">
        <v>420</v>
      </c>
      <c r="H98" s="14" t="s">
        <v>421</v>
      </c>
      <c r="I98" s="18" t="s">
        <v>422</v>
      </c>
    </row>
    <row r="99" s="13" customFormat="true" ht="11.25" hidden="false" customHeight="false" outlineLevel="0" collapsed="false">
      <c r="A99" s="14" t="str">
        <f aca="false">CONCATENATE(B99,C99)</f>
        <v>521I09 </v>
      </c>
      <c r="B99" s="15" t="n">
        <v>521</v>
      </c>
      <c r="C99" s="16" t="s">
        <v>423</v>
      </c>
      <c r="D99" s="17" t="n">
        <v>3.7</v>
      </c>
      <c r="E99" s="18" t="s">
        <v>277</v>
      </c>
      <c r="F99" s="16" t="s">
        <v>424</v>
      </c>
      <c r="G99" s="14" t="s">
        <v>425</v>
      </c>
      <c r="H99" s="14" t="s">
        <v>426</v>
      </c>
      <c r="I99" s="18"/>
    </row>
    <row r="100" s="13" customFormat="true" ht="11.25" hidden="false" customHeight="false" outlineLevel="0" collapsed="false">
      <c r="A100" s="14" t="str">
        <f aca="false">CONCATENATE(B100,C100)</f>
        <v>500B11 </v>
      </c>
      <c r="B100" s="15" t="n">
        <v>500</v>
      </c>
      <c r="C100" s="16" t="s">
        <v>427</v>
      </c>
      <c r="D100" s="17" t="n">
        <v>3.61</v>
      </c>
      <c r="E100" s="18" t="s">
        <v>277</v>
      </c>
      <c r="F100" s="16" t="s">
        <v>428</v>
      </c>
      <c r="G100" s="14" t="s">
        <v>429</v>
      </c>
      <c r="H100" s="14" t="s">
        <v>430</v>
      </c>
      <c r="I100" s="18" t="s">
        <v>431</v>
      </c>
    </row>
    <row r="101" s="13" customFormat="true" ht="11.25" hidden="false" customHeight="false" outlineLevel="0" collapsed="false">
      <c r="A101" s="14" t="str">
        <f aca="false">CONCATENATE(B101,C101)</f>
        <v>502B20 </v>
      </c>
      <c r="B101" s="15" t="n">
        <v>502</v>
      </c>
      <c r="C101" s="16" t="s">
        <v>432</v>
      </c>
      <c r="D101" s="17" t="n">
        <v>3.61</v>
      </c>
      <c r="E101" s="18" t="s">
        <v>277</v>
      </c>
      <c r="F101" s="16" t="s">
        <v>433</v>
      </c>
      <c r="G101" s="14" t="s">
        <v>434</v>
      </c>
      <c r="H101" s="14" t="s">
        <v>435</v>
      </c>
      <c r="I101" s="18" t="s">
        <v>436</v>
      </c>
    </row>
    <row r="102" s="13" customFormat="true" ht="11.25" hidden="false" customHeight="false" outlineLevel="0" collapsed="false">
      <c r="A102" s="14" t="str">
        <f aca="false">CONCATENATE(B102,C102)</f>
        <v>1306K08 </v>
      </c>
      <c r="B102" s="15" t="n">
        <v>1306</v>
      </c>
      <c r="C102" s="16" t="s">
        <v>437</v>
      </c>
      <c r="D102" s="17" t="n">
        <v>3.56</v>
      </c>
      <c r="E102" s="18" t="s">
        <v>277</v>
      </c>
      <c r="F102" s="16" t="s">
        <v>438</v>
      </c>
      <c r="G102" s="14" t="s">
        <v>439</v>
      </c>
      <c r="H102" s="14" t="s">
        <v>440</v>
      </c>
      <c r="I102" s="18"/>
    </row>
    <row r="103" s="13" customFormat="true" ht="12" hidden="false" customHeight="true" outlineLevel="0" collapsed="false">
      <c r="A103" s="14" t="str">
        <f aca="false">CONCATENATE(B103,C103)</f>
        <v>669K10 </v>
      </c>
      <c r="B103" s="15" t="n">
        <v>669</v>
      </c>
      <c r="C103" s="16" t="s">
        <v>441</v>
      </c>
      <c r="D103" s="17" t="n">
        <v>3.55</v>
      </c>
      <c r="E103" s="18" t="s">
        <v>277</v>
      </c>
      <c r="F103" s="16" t="s">
        <v>442</v>
      </c>
      <c r="G103" s="14" t="s">
        <v>443</v>
      </c>
      <c r="H103" s="14" t="s">
        <v>444</v>
      </c>
      <c r="I103" s="18"/>
    </row>
    <row r="104" s="13" customFormat="true" ht="11.25" hidden="false" customHeight="false" outlineLevel="0" collapsed="false">
      <c r="A104" s="14" t="str">
        <f aca="false">CONCATENATE(B104,C104)</f>
        <v>1570G15 </v>
      </c>
      <c r="B104" s="15" t="n">
        <v>1570</v>
      </c>
      <c r="C104" s="16" t="s">
        <v>445</v>
      </c>
      <c r="D104" s="17" t="n">
        <v>3.53581939899952</v>
      </c>
      <c r="E104" s="18" t="s">
        <v>277</v>
      </c>
      <c r="F104" s="16" t="s">
        <v>446</v>
      </c>
      <c r="G104" s="14" t="s">
        <v>447</v>
      </c>
      <c r="H104" s="14" t="s">
        <v>448</v>
      </c>
      <c r="I104" s="18" t="s">
        <v>449</v>
      </c>
    </row>
    <row r="105" s="13" customFormat="true" ht="11.25" hidden="false" customHeight="false" outlineLevel="0" collapsed="false">
      <c r="A105" s="14" t="str">
        <f aca="false">CONCATENATE(B105,C105)</f>
        <v>1570N21 </v>
      </c>
      <c r="B105" s="15" t="n">
        <v>1570</v>
      </c>
      <c r="C105" s="16" t="s">
        <v>86</v>
      </c>
      <c r="D105" s="17" t="n">
        <v>3.48263214046419</v>
      </c>
      <c r="E105" s="18" t="s">
        <v>277</v>
      </c>
      <c r="F105" s="16" t="s">
        <v>450</v>
      </c>
      <c r="G105" s="14" t="s">
        <v>451</v>
      </c>
      <c r="H105" s="14" t="s">
        <v>452</v>
      </c>
      <c r="I105" s="18" t="s">
        <v>453</v>
      </c>
    </row>
    <row r="106" s="13" customFormat="true" ht="11.25" hidden="false" customHeight="false" outlineLevel="0" collapsed="false">
      <c r="A106" s="14" t="str">
        <f aca="false">CONCATENATE(B106,C106)</f>
        <v>1159G21 </v>
      </c>
      <c r="B106" s="15" t="n">
        <v>1159</v>
      </c>
      <c r="C106" s="16" t="s">
        <v>404</v>
      </c>
      <c r="D106" s="17" t="n">
        <v>3.48</v>
      </c>
      <c r="E106" s="18" t="s">
        <v>277</v>
      </c>
      <c r="F106" s="16" t="s">
        <v>454</v>
      </c>
      <c r="G106" s="14" t="s">
        <v>455</v>
      </c>
      <c r="H106" s="14" t="s">
        <v>456</v>
      </c>
      <c r="I106" s="18"/>
    </row>
    <row r="107" s="13" customFormat="true" ht="11.25" hidden="false" customHeight="false" outlineLevel="0" collapsed="false">
      <c r="A107" s="14" t="str">
        <f aca="false">CONCATENATE(B107,C107)</f>
        <v>1520J18 </v>
      </c>
      <c r="B107" s="15" t="n">
        <v>1520</v>
      </c>
      <c r="C107" s="16" t="s">
        <v>173</v>
      </c>
      <c r="D107" s="17" t="n">
        <v>3.46860613715321</v>
      </c>
      <c r="E107" s="18" t="s">
        <v>277</v>
      </c>
      <c r="F107" s="16"/>
      <c r="G107" s="14" t="s">
        <v>457</v>
      </c>
      <c r="H107" s="14" t="s">
        <v>458</v>
      </c>
      <c r="I107" s="18"/>
    </row>
    <row r="108" s="13" customFormat="true" ht="11.25" hidden="false" customHeight="false" outlineLevel="0" collapsed="false">
      <c r="A108" s="14" t="str">
        <f aca="false">CONCATENATE(B108,C108)</f>
        <v>541J07 </v>
      </c>
      <c r="B108" s="15" t="n">
        <v>541</v>
      </c>
      <c r="C108" s="16" t="s">
        <v>459</v>
      </c>
      <c r="D108" s="17" t="n">
        <v>3.46667768563639</v>
      </c>
      <c r="E108" s="19" t="s">
        <v>277</v>
      </c>
      <c r="F108" s="16" t="s">
        <v>460</v>
      </c>
      <c r="G108" s="14" t="s">
        <v>461</v>
      </c>
      <c r="H108" s="14" t="s">
        <v>462</v>
      </c>
      <c r="I108" s="18"/>
    </row>
    <row r="109" s="13" customFormat="true" ht="11.25" hidden="false" customHeight="false" outlineLevel="0" collapsed="false">
      <c r="A109" s="14" t="str">
        <f aca="false">CONCATENATE(B109,C109)</f>
        <v>1306I08 </v>
      </c>
      <c r="B109" s="15" t="n">
        <v>1306</v>
      </c>
      <c r="C109" s="16" t="s">
        <v>463</v>
      </c>
      <c r="D109" s="17" t="n">
        <v>3.43585527039357</v>
      </c>
      <c r="E109" s="18" t="s">
        <v>277</v>
      </c>
      <c r="F109" s="16" t="s">
        <v>464</v>
      </c>
      <c r="G109" s="14" t="s">
        <v>465</v>
      </c>
      <c r="H109" s="14" t="s">
        <v>466</v>
      </c>
      <c r="I109" s="18"/>
    </row>
    <row r="110" s="13" customFormat="true" ht="11.25" hidden="false" customHeight="false" outlineLevel="0" collapsed="false">
      <c r="A110" s="14" t="str">
        <f aca="false">CONCATENATE(B110,C110)</f>
        <v>1520J06 </v>
      </c>
      <c r="B110" s="15" t="n">
        <v>1520</v>
      </c>
      <c r="C110" s="16" t="s">
        <v>467</v>
      </c>
      <c r="D110" s="17" t="n">
        <v>3.39</v>
      </c>
      <c r="E110" s="18" t="s">
        <v>277</v>
      </c>
      <c r="F110" s="16"/>
      <c r="G110" s="14" t="s">
        <v>468</v>
      </c>
      <c r="H110" s="14" t="s">
        <v>469</v>
      </c>
      <c r="I110" s="18"/>
    </row>
    <row r="111" s="13" customFormat="true" ht="11.25" hidden="false" customHeight="false" outlineLevel="0" collapsed="false">
      <c r="A111" s="14" t="str">
        <f aca="false">CONCATENATE(B111,C111)</f>
        <v>500K22 </v>
      </c>
      <c r="B111" s="15" t="n">
        <v>500</v>
      </c>
      <c r="C111" s="16" t="s">
        <v>470</v>
      </c>
      <c r="D111" s="17" t="n">
        <v>3.37</v>
      </c>
      <c r="E111" s="18" t="s">
        <v>277</v>
      </c>
      <c r="F111" s="16" t="s">
        <v>471</v>
      </c>
      <c r="G111" s="14" t="s">
        <v>472</v>
      </c>
      <c r="H111" s="14" t="s">
        <v>473</v>
      </c>
      <c r="I111" s="18" t="s">
        <v>474</v>
      </c>
    </row>
    <row r="112" s="13" customFormat="true" ht="11.25" hidden="false" customHeight="false" outlineLevel="0" collapsed="false">
      <c r="A112" s="14" t="str">
        <f aca="false">CONCATENATE(B112,C112)</f>
        <v>1520N01 </v>
      </c>
      <c r="B112" s="15" t="n">
        <v>1520</v>
      </c>
      <c r="C112" s="16" t="s">
        <v>475</v>
      </c>
      <c r="D112" s="17" t="n">
        <v>3.32016930229929</v>
      </c>
      <c r="E112" s="18" t="s">
        <v>277</v>
      </c>
      <c r="F112" s="16"/>
      <c r="G112" s="14" t="s">
        <v>476</v>
      </c>
      <c r="H112" s="14" t="s">
        <v>477</v>
      </c>
      <c r="I112" s="18"/>
    </row>
    <row r="113" s="13" customFormat="true" ht="11.25" hidden="false" customHeight="false" outlineLevel="0" collapsed="false">
      <c r="A113" s="14" t="str">
        <f aca="false">CONCATENATE(B113,C113)</f>
        <v>1570K18 </v>
      </c>
      <c r="B113" s="15" t="n">
        <v>1570</v>
      </c>
      <c r="C113" s="16" t="s">
        <v>478</v>
      </c>
      <c r="D113" s="17" t="n">
        <v>3.31306481454974</v>
      </c>
      <c r="E113" s="18" t="s">
        <v>277</v>
      </c>
      <c r="F113" s="16" t="s">
        <v>479</v>
      </c>
      <c r="G113" s="14" t="s">
        <v>480</v>
      </c>
      <c r="H113" s="14" t="s">
        <v>481</v>
      </c>
      <c r="I113" s="18" t="s">
        <v>482</v>
      </c>
    </row>
    <row r="114" s="13" customFormat="true" ht="12" hidden="false" customHeight="true" outlineLevel="0" collapsed="false">
      <c r="A114" s="14" t="str">
        <f aca="false">CONCATENATE(B114,C114)</f>
        <v>1568L20 </v>
      </c>
      <c r="B114" s="15" t="n">
        <v>1568</v>
      </c>
      <c r="C114" s="16" t="s">
        <v>158</v>
      </c>
      <c r="D114" s="17" t="n">
        <v>3.22483509109383</v>
      </c>
      <c r="E114" s="18" t="s">
        <v>277</v>
      </c>
      <c r="F114" s="16" t="s">
        <v>483</v>
      </c>
      <c r="G114" s="14" t="s">
        <v>484</v>
      </c>
      <c r="H114" s="14" t="s">
        <v>485</v>
      </c>
      <c r="I114" s="18"/>
    </row>
    <row r="115" s="13" customFormat="true" ht="12.75" hidden="false" customHeight="true" outlineLevel="0" collapsed="false">
      <c r="A115" s="14" t="str">
        <f aca="false">CONCATENATE(B115,C115)</f>
        <v>1568D20 </v>
      </c>
      <c r="B115" s="15" t="n">
        <v>1568</v>
      </c>
      <c r="C115" s="16" t="s">
        <v>486</v>
      </c>
      <c r="D115" s="17" t="n">
        <v>3.1977502462878</v>
      </c>
      <c r="E115" s="18" t="s">
        <v>277</v>
      </c>
      <c r="F115" s="21" t="s">
        <v>487</v>
      </c>
      <c r="G115" s="14" t="s">
        <v>488</v>
      </c>
      <c r="H115" s="14" t="s">
        <v>489</v>
      </c>
      <c r="I115" s="18" t="s">
        <v>490</v>
      </c>
    </row>
    <row r="116" s="13" customFormat="true" ht="11.25" hidden="false" customHeight="false" outlineLevel="0" collapsed="false">
      <c r="A116" s="14" t="str">
        <f aca="false">CONCATENATE(B116,C116)</f>
        <v>1568I12 </v>
      </c>
      <c r="B116" s="15" t="n">
        <v>1568</v>
      </c>
      <c r="C116" s="16" t="s">
        <v>491</v>
      </c>
      <c r="D116" s="17" t="n">
        <v>3.13143967990648</v>
      </c>
      <c r="E116" s="18" t="s">
        <v>277</v>
      </c>
      <c r="F116" s="16" t="s">
        <v>492</v>
      </c>
      <c r="G116" s="14" t="s">
        <v>493</v>
      </c>
      <c r="H116" s="14" t="s">
        <v>494</v>
      </c>
      <c r="I116" s="18" t="s">
        <v>495</v>
      </c>
    </row>
    <row r="117" s="13" customFormat="true" ht="11.25" hidden="false" customHeight="false" outlineLevel="0" collapsed="false">
      <c r="A117" s="14" t="str">
        <f aca="false">CONCATENATE(B117,C117)</f>
        <v>500H10 </v>
      </c>
      <c r="B117" s="15" t="n">
        <v>500</v>
      </c>
      <c r="C117" s="16" t="s">
        <v>496</v>
      </c>
      <c r="D117" s="17" t="n">
        <v>3.12</v>
      </c>
      <c r="E117" s="18" t="s">
        <v>277</v>
      </c>
      <c r="F117" s="16" t="s">
        <v>497</v>
      </c>
      <c r="G117" s="14" t="s">
        <v>498</v>
      </c>
      <c r="H117" s="14" t="s">
        <v>499</v>
      </c>
      <c r="I117" s="18" t="s">
        <v>500</v>
      </c>
    </row>
    <row r="118" s="13" customFormat="true" ht="11.25" hidden="false" customHeight="false" outlineLevel="0" collapsed="false">
      <c r="A118" s="14" t="str">
        <f aca="false">CONCATENATE(B118,C118)</f>
        <v>1306I06 </v>
      </c>
      <c r="B118" s="15" t="n">
        <v>1306</v>
      </c>
      <c r="C118" s="16" t="s">
        <v>501</v>
      </c>
      <c r="D118" s="17" t="n">
        <v>3.11</v>
      </c>
      <c r="E118" s="18" t="s">
        <v>277</v>
      </c>
      <c r="F118" s="16" t="s">
        <v>502</v>
      </c>
      <c r="G118" s="14" t="s">
        <v>503</v>
      </c>
      <c r="H118" s="14" t="s">
        <v>504</v>
      </c>
      <c r="I118" s="18"/>
    </row>
    <row r="119" s="13" customFormat="true" ht="11.25" hidden="false" customHeight="false" outlineLevel="0" collapsed="false">
      <c r="A119" s="14" t="str">
        <f aca="false">CONCATENATE(B119,C119)</f>
        <v>1160F11 </v>
      </c>
      <c r="B119" s="15" t="n">
        <v>1160</v>
      </c>
      <c r="C119" s="16" t="s">
        <v>137</v>
      </c>
      <c r="D119" s="17" t="n">
        <v>3.08922301024429</v>
      </c>
      <c r="E119" s="18" t="s">
        <v>277</v>
      </c>
      <c r="F119" s="16" t="s">
        <v>505</v>
      </c>
      <c r="G119" s="14" t="s">
        <v>506</v>
      </c>
      <c r="H119" s="14" t="s">
        <v>507</v>
      </c>
      <c r="I119" s="18"/>
    </row>
    <row r="120" s="13" customFormat="true" ht="11.25" hidden="false" customHeight="false" outlineLevel="0" collapsed="false">
      <c r="A120" s="14" t="str">
        <f aca="false">CONCATENATE(B120,C120)</f>
        <v>1306E02 </v>
      </c>
      <c r="B120" s="15" t="n">
        <v>1306</v>
      </c>
      <c r="C120" s="16" t="s">
        <v>508</v>
      </c>
      <c r="D120" s="17" t="n">
        <v>3.02</v>
      </c>
      <c r="E120" s="18" t="s">
        <v>277</v>
      </c>
      <c r="F120" s="16" t="s">
        <v>509</v>
      </c>
      <c r="G120" s="14" t="s">
        <v>510</v>
      </c>
      <c r="H120" s="14" t="s">
        <v>511</v>
      </c>
      <c r="I120" s="18"/>
    </row>
    <row r="121" s="13" customFormat="true" ht="11.25" hidden="false" customHeight="false" outlineLevel="0" collapsed="false">
      <c r="A121" s="14" t="str">
        <f aca="false">CONCATENATE(B121,C121)</f>
        <v>1569G12 </v>
      </c>
      <c r="B121" s="15" t="n">
        <v>1569</v>
      </c>
      <c r="C121" s="16" t="s">
        <v>267</v>
      </c>
      <c r="D121" s="17" t="n">
        <v>3.01521908895964</v>
      </c>
      <c r="E121" s="18" t="s">
        <v>277</v>
      </c>
      <c r="F121" s="16" t="s">
        <v>512</v>
      </c>
      <c r="G121" s="14" t="s">
        <v>513</v>
      </c>
      <c r="H121" s="14" t="s">
        <v>514</v>
      </c>
      <c r="I121" s="18"/>
    </row>
    <row r="122" s="13" customFormat="true" ht="13.5" hidden="false" customHeight="true" outlineLevel="0" collapsed="false">
      <c r="A122" s="14" t="str">
        <f aca="false">CONCATENATE(B122,C122)</f>
        <v>502F21 </v>
      </c>
      <c r="B122" s="15" t="n">
        <v>502</v>
      </c>
      <c r="C122" s="16" t="s">
        <v>515</v>
      </c>
      <c r="D122" s="17" t="n">
        <v>2.99</v>
      </c>
      <c r="E122" s="18" t="s">
        <v>516</v>
      </c>
      <c r="F122" s="16" t="s">
        <v>517</v>
      </c>
      <c r="G122" s="14" t="s">
        <v>518</v>
      </c>
      <c r="H122" s="14" t="s">
        <v>519</v>
      </c>
      <c r="I122" s="18" t="s">
        <v>520</v>
      </c>
    </row>
    <row r="123" s="13" customFormat="true" ht="11.25" hidden="false" customHeight="false" outlineLevel="0" collapsed="false">
      <c r="A123" s="14" t="str">
        <f aca="false">CONCATENATE(B123,C123)</f>
        <v>502G13 </v>
      </c>
      <c r="B123" s="15" t="n">
        <v>502</v>
      </c>
      <c r="C123" s="16" t="s">
        <v>521</v>
      </c>
      <c r="D123" s="17" t="n">
        <v>2.95</v>
      </c>
      <c r="E123" s="18" t="s">
        <v>516</v>
      </c>
      <c r="F123" s="16" t="s">
        <v>522</v>
      </c>
      <c r="G123" s="14" t="s">
        <v>523</v>
      </c>
      <c r="H123" s="14" t="s">
        <v>524</v>
      </c>
      <c r="I123" s="18" t="s">
        <v>525</v>
      </c>
    </row>
    <row r="124" s="13" customFormat="true" ht="12" hidden="false" customHeight="false" outlineLevel="0" collapsed="false">
      <c r="A124" s="14" t="str">
        <f aca="false">CONCATENATE(B124,C124)</f>
        <v>521J08 </v>
      </c>
      <c r="B124" s="15" t="n">
        <v>521</v>
      </c>
      <c r="C124" s="16" t="s">
        <v>276</v>
      </c>
      <c r="D124" s="17" t="n">
        <v>2.93</v>
      </c>
      <c r="E124" s="18" t="s">
        <v>516</v>
      </c>
      <c r="F124" s="16" t="s">
        <v>526</v>
      </c>
      <c r="G124" s="14" t="s">
        <v>527</v>
      </c>
      <c r="H124" s="22" t="s">
        <v>528</v>
      </c>
      <c r="I124" s="18"/>
    </row>
    <row r="125" s="13" customFormat="true" ht="11.25" hidden="false" customHeight="false" outlineLevel="0" collapsed="false">
      <c r="A125" s="14" t="str">
        <f aca="false">CONCATENATE(B125,C125)</f>
        <v>541H08 </v>
      </c>
      <c r="B125" s="15" t="n">
        <v>541</v>
      </c>
      <c r="C125" s="16" t="s">
        <v>529</v>
      </c>
      <c r="D125" s="17" t="n">
        <v>2.92198699685879</v>
      </c>
      <c r="E125" s="18" t="s">
        <v>516</v>
      </c>
      <c r="F125" s="16" t="s">
        <v>530</v>
      </c>
      <c r="G125" s="14" t="s">
        <v>531</v>
      </c>
      <c r="H125" s="14" t="s">
        <v>532</v>
      </c>
      <c r="I125" s="18"/>
    </row>
    <row r="126" s="13" customFormat="true" ht="11.25" hidden="false" customHeight="false" outlineLevel="0" collapsed="false">
      <c r="A126" s="14" t="str">
        <f aca="false">CONCATENATE(B126,C126)</f>
        <v>1158J04 </v>
      </c>
      <c r="B126" s="15" t="n">
        <v>1158</v>
      </c>
      <c r="C126" s="16" t="s">
        <v>533</v>
      </c>
      <c r="D126" s="17" t="n">
        <v>2.92</v>
      </c>
      <c r="E126" s="18" t="s">
        <v>516</v>
      </c>
      <c r="F126" s="16" t="s">
        <v>534</v>
      </c>
      <c r="G126" s="14" t="s">
        <v>535</v>
      </c>
      <c r="H126" s="14" t="s">
        <v>536</v>
      </c>
      <c r="I126" s="18"/>
    </row>
    <row r="127" s="13" customFormat="true" ht="12" hidden="false" customHeight="false" outlineLevel="0" collapsed="false">
      <c r="A127" s="14" t="str">
        <f aca="false">CONCATENATE(B127,C127)</f>
        <v>1160K18 </v>
      </c>
      <c r="B127" s="15" t="n">
        <v>1160</v>
      </c>
      <c r="C127" s="16" t="s">
        <v>478</v>
      </c>
      <c r="D127" s="17" t="n">
        <v>2.90009771473601</v>
      </c>
      <c r="E127" s="18" t="s">
        <v>516</v>
      </c>
      <c r="F127" s="16" t="s">
        <v>537</v>
      </c>
      <c r="G127" s="14" t="s">
        <v>538</v>
      </c>
      <c r="H127" s="22" t="s">
        <v>539</v>
      </c>
      <c r="I127" s="18"/>
    </row>
    <row r="128" s="13" customFormat="true" ht="11.25" hidden="false" customHeight="false" outlineLevel="0" collapsed="false">
      <c r="A128" s="14" t="str">
        <f aca="false">CONCATENATE(B128,C128)</f>
        <v>1160C13 </v>
      </c>
      <c r="B128" s="15" t="n">
        <v>1160</v>
      </c>
      <c r="C128" s="16" t="s">
        <v>540</v>
      </c>
      <c r="D128" s="17" t="n">
        <v>2.9</v>
      </c>
      <c r="E128" s="18" t="s">
        <v>516</v>
      </c>
      <c r="F128" s="16" t="s">
        <v>541</v>
      </c>
      <c r="G128" s="14" t="s">
        <v>542</v>
      </c>
      <c r="H128" s="14" t="s">
        <v>543</v>
      </c>
      <c r="I128" s="18"/>
    </row>
    <row r="129" s="13" customFormat="true" ht="11.25" hidden="false" customHeight="false" outlineLevel="0" collapsed="false">
      <c r="A129" s="14" t="str">
        <f aca="false">CONCATENATE(B129,C129)</f>
        <v>567M14</v>
      </c>
      <c r="B129" s="15" t="n">
        <v>567</v>
      </c>
      <c r="C129" s="16" t="s">
        <v>544</v>
      </c>
      <c r="D129" s="17" t="n">
        <v>2.83</v>
      </c>
      <c r="E129" s="18" t="s">
        <v>516</v>
      </c>
      <c r="F129" s="16" t="s">
        <v>545</v>
      </c>
      <c r="G129" s="14" t="s">
        <v>546</v>
      </c>
      <c r="H129" s="14" t="s">
        <v>547</v>
      </c>
      <c r="I129" s="18"/>
    </row>
    <row r="130" s="13" customFormat="true" ht="11.25" hidden="false" customHeight="false" outlineLevel="0" collapsed="false">
      <c r="A130" s="14" t="str">
        <f aca="false">CONCATENATE(B130,C130)</f>
        <v>1570B08 </v>
      </c>
      <c r="B130" s="15" t="n">
        <v>1570</v>
      </c>
      <c r="C130" s="16" t="s">
        <v>548</v>
      </c>
      <c r="D130" s="17" t="n">
        <v>2.80332064648105</v>
      </c>
      <c r="E130" s="18" t="s">
        <v>516</v>
      </c>
      <c r="F130" s="16" t="s">
        <v>549</v>
      </c>
      <c r="G130" s="14" t="s">
        <v>550</v>
      </c>
      <c r="H130" s="14" t="s">
        <v>551</v>
      </c>
      <c r="I130" s="18"/>
    </row>
    <row r="131" s="13" customFormat="true" ht="11.25" hidden="false" customHeight="false" outlineLevel="0" collapsed="false">
      <c r="A131" s="14" t="str">
        <f aca="false">CONCATENATE(B131,C131)</f>
        <v>520D04 </v>
      </c>
      <c r="B131" s="15" t="n">
        <v>520</v>
      </c>
      <c r="C131" s="16" t="s">
        <v>552</v>
      </c>
      <c r="D131" s="17" t="n">
        <v>2.8</v>
      </c>
      <c r="E131" s="18" t="s">
        <v>516</v>
      </c>
      <c r="F131" s="16" t="s">
        <v>553</v>
      </c>
      <c r="G131" s="14" t="s">
        <v>554</v>
      </c>
      <c r="H131" s="14" t="s">
        <v>555</v>
      </c>
      <c r="I131" s="18"/>
    </row>
    <row r="132" s="13" customFormat="true" ht="12" hidden="false" customHeight="true" outlineLevel="0" collapsed="false">
      <c r="A132" s="14" t="str">
        <f aca="false">CONCATENATE(B132,C132)</f>
        <v>1568P22 </v>
      </c>
      <c r="B132" s="15" t="n">
        <v>1568</v>
      </c>
      <c r="C132" s="16" t="s">
        <v>556</v>
      </c>
      <c r="D132" s="17" t="n">
        <v>2.76002559680573</v>
      </c>
      <c r="E132" s="18" t="s">
        <v>516</v>
      </c>
      <c r="F132" s="21" t="s">
        <v>557</v>
      </c>
      <c r="G132" s="14" t="s">
        <v>558</v>
      </c>
      <c r="H132" s="14" t="s">
        <v>559</v>
      </c>
      <c r="I132" s="18" t="s">
        <v>560</v>
      </c>
    </row>
    <row r="133" s="13" customFormat="true" ht="11.25" hidden="false" customHeight="false" outlineLevel="0" collapsed="false">
      <c r="A133" s="14" t="str">
        <f aca="false">CONCATENATE(B133,C133)</f>
        <v>541E03 </v>
      </c>
      <c r="B133" s="15" t="n">
        <v>541</v>
      </c>
      <c r="C133" s="16" t="s">
        <v>561</v>
      </c>
      <c r="D133" s="17" t="n">
        <v>2.75</v>
      </c>
      <c r="E133" s="18" t="s">
        <v>516</v>
      </c>
      <c r="F133" s="16" t="s">
        <v>562</v>
      </c>
      <c r="G133" s="14" t="s">
        <v>563</v>
      </c>
      <c r="H133" s="14" t="s">
        <v>564</v>
      </c>
      <c r="I133" s="18"/>
    </row>
    <row r="134" s="13" customFormat="true" ht="11.25" hidden="false" customHeight="true" outlineLevel="0" collapsed="false">
      <c r="A134" s="14" t="str">
        <f aca="false">CONCATENATE(B134,C134)</f>
        <v>567K05</v>
      </c>
      <c r="B134" s="15" t="n">
        <v>567</v>
      </c>
      <c r="C134" s="16" t="s">
        <v>565</v>
      </c>
      <c r="D134" s="17" t="n">
        <v>2.74</v>
      </c>
      <c r="E134" s="18" t="s">
        <v>516</v>
      </c>
      <c r="F134" s="16" t="s">
        <v>566</v>
      </c>
      <c r="G134" s="14" t="s">
        <v>567</v>
      </c>
      <c r="H134" s="14" t="s">
        <v>568</v>
      </c>
      <c r="I134" s="18"/>
    </row>
    <row r="135" s="13" customFormat="true" ht="11.25" hidden="false" customHeight="false" outlineLevel="0" collapsed="false">
      <c r="A135" s="14" t="str">
        <f aca="false">CONCATENATE(B135,C135)</f>
        <v>1570A13 </v>
      </c>
      <c r="B135" s="15" t="n">
        <v>1570</v>
      </c>
      <c r="C135" s="16" t="s">
        <v>569</v>
      </c>
      <c r="D135" s="17" t="n">
        <v>2.73970292601308</v>
      </c>
      <c r="E135" s="18" t="s">
        <v>516</v>
      </c>
      <c r="F135" s="16" t="s">
        <v>570</v>
      </c>
      <c r="G135" s="14" t="s">
        <v>571</v>
      </c>
      <c r="H135" s="14" t="s">
        <v>572</v>
      </c>
      <c r="I135" s="18"/>
    </row>
    <row r="136" s="13" customFormat="true" ht="11.25" hidden="false" customHeight="false" outlineLevel="0" collapsed="false">
      <c r="A136" s="14" t="str">
        <f aca="false">CONCATENATE(B136,C136)</f>
        <v>669K08 </v>
      </c>
      <c r="B136" s="15" t="n">
        <v>669</v>
      </c>
      <c r="C136" s="16" t="s">
        <v>437</v>
      </c>
      <c r="D136" s="17" t="n">
        <v>2.72079315334631</v>
      </c>
      <c r="E136" s="18" t="s">
        <v>516</v>
      </c>
      <c r="F136" s="16" t="s">
        <v>573</v>
      </c>
      <c r="G136" s="14" t="s">
        <v>574</v>
      </c>
      <c r="H136" s="14" t="s">
        <v>575</v>
      </c>
      <c r="I136" s="18"/>
    </row>
    <row r="137" s="13" customFormat="true" ht="11.25" hidden="false" customHeight="false" outlineLevel="0" collapsed="false">
      <c r="A137" s="14" t="str">
        <f aca="false">CONCATENATE(B137,C137)</f>
        <v>1159C10 </v>
      </c>
      <c r="B137" s="15" t="n">
        <v>1159</v>
      </c>
      <c r="C137" s="16" t="s">
        <v>576</v>
      </c>
      <c r="D137" s="17" t="n">
        <v>2.72</v>
      </c>
      <c r="E137" s="18" t="s">
        <v>516</v>
      </c>
      <c r="F137" s="16" t="s">
        <v>577</v>
      </c>
      <c r="G137" s="14" t="s">
        <v>578</v>
      </c>
      <c r="H137" s="14" t="s">
        <v>579</v>
      </c>
      <c r="I137" s="18"/>
    </row>
    <row r="138" s="13" customFormat="true" ht="11.25" hidden="false" customHeight="false" outlineLevel="0" collapsed="false">
      <c r="A138" s="14" t="str">
        <f aca="false">CONCATENATE(B138,C138)</f>
        <v>1520P16 </v>
      </c>
      <c r="B138" s="15" t="n">
        <v>1520</v>
      </c>
      <c r="C138" s="16" t="s">
        <v>580</v>
      </c>
      <c r="D138" s="17" t="n">
        <v>2.72</v>
      </c>
      <c r="E138" s="18" t="s">
        <v>516</v>
      </c>
      <c r="F138" s="16"/>
      <c r="G138" s="14" t="s">
        <v>581</v>
      </c>
      <c r="H138" s="14" t="s">
        <v>582</v>
      </c>
      <c r="I138" s="18"/>
    </row>
    <row r="139" s="13" customFormat="true" ht="11.25" hidden="false" customHeight="false" outlineLevel="0" collapsed="false">
      <c r="A139" s="14" t="str">
        <f aca="false">CONCATENATE(B139,C139)</f>
        <v>1160M09 </v>
      </c>
      <c r="B139" s="15" t="n">
        <v>1160</v>
      </c>
      <c r="C139" s="16" t="s">
        <v>583</v>
      </c>
      <c r="D139" s="17" t="n">
        <v>2.71460309680294</v>
      </c>
      <c r="E139" s="18" t="s">
        <v>516</v>
      </c>
      <c r="F139" s="16" t="s">
        <v>584</v>
      </c>
      <c r="G139" s="14" t="s">
        <v>585</v>
      </c>
      <c r="H139" s="14" t="s">
        <v>586</v>
      </c>
      <c r="I139" s="18"/>
    </row>
    <row r="140" s="13" customFormat="true" ht="11.25" hidden="false" customHeight="false" outlineLevel="0" collapsed="false">
      <c r="A140" s="14" t="str">
        <f aca="false">CONCATENATE(B140,C140)</f>
        <v>519A06 </v>
      </c>
      <c r="B140" s="15" t="n">
        <v>519</v>
      </c>
      <c r="C140" s="16" t="s">
        <v>587</v>
      </c>
      <c r="D140" s="17" t="n">
        <v>2.71</v>
      </c>
      <c r="E140" s="18" t="s">
        <v>516</v>
      </c>
      <c r="F140" s="16" t="s">
        <v>588</v>
      </c>
      <c r="G140" s="14" t="s">
        <v>589</v>
      </c>
      <c r="H140" s="14" t="s">
        <v>590</v>
      </c>
      <c r="I140" s="18"/>
    </row>
    <row r="141" s="13" customFormat="true" ht="11.25" hidden="false" customHeight="false" outlineLevel="0" collapsed="false">
      <c r="A141" s="14" t="str">
        <f aca="false">CONCATENATE(B141,C141)</f>
        <v>1158M12 </v>
      </c>
      <c r="B141" s="15" t="n">
        <v>1158</v>
      </c>
      <c r="C141" s="16" t="s">
        <v>591</v>
      </c>
      <c r="D141" s="17" t="n">
        <v>2.69</v>
      </c>
      <c r="E141" s="18" t="s">
        <v>516</v>
      </c>
      <c r="F141" s="16" t="s">
        <v>592</v>
      </c>
      <c r="G141" s="14" t="s">
        <v>593</v>
      </c>
      <c r="H141" s="14" t="s">
        <v>594</v>
      </c>
      <c r="I141" s="18"/>
    </row>
    <row r="142" s="13" customFormat="true" ht="12.75" hidden="false" customHeight="true" outlineLevel="0" collapsed="false">
      <c r="A142" s="14" t="str">
        <f aca="false">CONCATENATE(B142,C142)</f>
        <v>1715B12 </v>
      </c>
      <c r="B142" s="15" t="n">
        <v>1715</v>
      </c>
      <c r="C142" s="16" t="s">
        <v>595</v>
      </c>
      <c r="D142" s="17" t="n">
        <v>2.67</v>
      </c>
      <c r="E142" s="18" t="s">
        <v>516</v>
      </c>
      <c r="F142" s="16" t="s">
        <v>596</v>
      </c>
      <c r="G142" s="14" t="s">
        <v>597</v>
      </c>
      <c r="H142" s="14"/>
      <c r="I142" s="18"/>
    </row>
    <row r="143" s="13" customFormat="true" ht="11.25" hidden="false" customHeight="false" outlineLevel="0" collapsed="false">
      <c r="A143" s="14" t="str">
        <f aca="false">CONCATENATE(B143,C143)</f>
        <v>502J18 </v>
      </c>
      <c r="B143" s="15" t="n">
        <v>502</v>
      </c>
      <c r="C143" s="16" t="s">
        <v>173</v>
      </c>
      <c r="D143" s="17" t="n">
        <v>2.67</v>
      </c>
      <c r="E143" s="18" t="s">
        <v>516</v>
      </c>
      <c r="F143" s="16" t="s">
        <v>598</v>
      </c>
      <c r="G143" s="14" t="s">
        <v>599</v>
      </c>
      <c r="H143" s="14" t="s">
        <v>600</v>
      </c>
      <c r="I143" s="18" t="s">
        <v>601</v>
      </c>
    </row>
    <row r="144" s="13" customFormat="true" ht="11.25" hidden="false" customHeight="false" outlineLevel="0" collapsed="false">
      <c r="A144" s="14" t="str">
        <f aca="false">CONCATENATE(B144,C144)</f>
        <v>502E10 </v>
      </c>
      <c r="B144" s="15" t="n">
        <v>502</v>
      </c>
      <c r="C144" s="16" t="s">
        <v>602</v>
      </c>
      <c r="D144" s="17" t="n">
        <v>2.63</v>
      </c>
      <c r="E144" s="18" t="s">
        <v>516</v>
      </c>
      <c r="F144" s="16" t="s">
        <v>603</v>
      </c>
      <c r="G144" s="14" t="s">
        <v>604</v>
      </c>
      <c r="H144" s="14" t="s">
        <v>605</v>
      </c>
      <c r="I144" s="18" t="s">
        <v>606</v>
      </c>
    </row>
    <row r="145" s="13" customFormat="true" ht="11.25" hidden="false" customHeight="false" outlineLevel="0" collapsed="false">
      <c r="A145" s="14" t="str">
        <f aca="false">CONCATENATE(B145,C145)</f>
        <v>500G17 </v>
      </c>
      <c r="B145" s="15" t="n">
        <v>500</v>
      </c>
      <c r="C145" s="16" t="s">
        <v>607</v>
      </c>
      <c r="D145" s="17" t="n">
        <v>2.62</v>
      </c>
      <c r="E145" s="18" t="s">
        <v>516</v>
      </c>
      <c r="F145" s="16" t="s">
        <v>608</v>
      </c>
      <c r="G145" s="14" t="s">
        <v>609</v>
      </c>
      <c r="H145" s="14" t="s">
        <v>610</v>
      </c>
      <c r="I145" s="18" t="s">
        <v>611</v>
      </c>
    </row>
    <row r="146" s="13" customFormat="true" ht="11.25" hidden="false" customHeight="false" outlineLevel="0" collapsed="false">
      <c r="A146" s="14" t="str">
        <f aca="false">CONCATENATE(B146,C146)</f>
        <v>502C19 </v>
      </c>
      <c r="B146" s="15" t="n">
        <v>502</v>
      </c>
      <c r="C146" s="16" t="s">
        <v>612</v>
      </c>
      <c r="D146" s="17" t="n">
        <v>2.62</v>
      </c>
      <c r="E146" s="18" t="s">
        <v>516</v>
      </c>
      <c r="F146" s="16" t="s">
        <v>613</v>
      </c>
      <c r="G146" s="14" t="s">
        <v>614</v>
      </c>
      <c r="H146" s="14" t="s">
        <v>615</v>
      </c>
      <c r="I146" s="18" t="s">
        <v>616</v>
      </c>
    </row>
    <row r="147" s="13" customFormat="true" ht="11.25" hidden="false" customHeight="true" outlineLevel="0" collapsed="false">
      <c r="A147" s="14" t="str">
        <f aca="false">CONCATENATE(B147,C147)</f>
        <v>1569F08 </v>
      </c>
      <c r="B147" s="15" t="n">
        <v>1569</v>
      </c>
      <c r="C147" s="16" t="s">
        <v>617</v>
      </c>
      <c r="D147" s="17" t="n">
        <v>2.59989689714644</v>
      </c>
      <c r="E147" s="18" t="s">
        <v>516</v>
      </c>
      <c r="F147" s="21" t="s">
        <v>618</v>
      </c>
      <c r="G147" s="14" t="s">
        <v>619</v>
      </c>
      <c r="H147" s="14" t="s">
        <v>620</v>
      </c>
      <c r="I147" s="18" t="s">
        <v>621</v>
      </c>
    </row>
    <row r="148" s="13" customFormat="true" ht="11.25" hidden="false" customHeight="false" outlineLevel="0" collapsed="false">
      <c r="A148" s="14" t="str">
        <f aca="false">CONCATENATE(B148,C148)</f>
        <v>1569L10 </v>
      </c>
      <c r="B148" s="15" t="n">
        <v>1569</v>
      </c>
      <c r="C148" s="16" t="s">
        <v>622</v>
      </c>
      <c r="D148" s="17" t="n">
        <v>2.59382036543628</v>
      </c>
      <c r="E148" s="18" t="s">
        <v>516</v>
      </c>
      <c r="F148" s="16" t="s">
        <v>623</v>
      </c>
      <c r="G148" s="14" t="s">
        <v>624</v>
      </c>
      <c r="H148" s="14" t="s">
        <v>625</v>
      </c>
      <c r="I148" s="18" t="s">
        <v>626</v>
      </c>
    </row>
    <row r="149" s="13" customFormat="true" ht="12.75" hidden="false" customHeight="true" outlineLevel="0" collapsed="false">
      <c r="A149" s="14" t="str">
        <f aca="false">CONCATENATE(B149,C149)</f>
        <v>502M15 </v>
      </c>
      <c r="B149" s="15" t="n">
        <v>502</v>
      </c>
      <c r="C149" s="16" t="s">
        <v>627</v>
      </c>
      <c r="D149" s="17" t="n">
        <v>2.59</v>
      </c>
      <c r="E149" s="18" t="s">
        <v>516</v>
      </c>
      <c r="F149" s="16" t="s">
        <v>628</v>
      </c>
      <c r="G149" s="14" t="s">
        <v>629</v>
      </c>
      <c r="H149" s="14" t="s">
        <v>630</v>
      </c>
      <c r="I149" s="18" t="s">
        <v>631</v>
      </c>
    </row>
    <row r="150" s="13" customFormat="true" ht="11.45" hidden="false" customHeight="true" outlineLevel="0" collapsed="false">
      <c r="A150" s="14" t="str">
        <f aca="false">CONCATENATE(B150,C150)</f>
        <v>1568M14 </v>
      </c>
      <c r="B150" s="15" t="n">
        <v>1568</v>
      </c>
      <c r="C150" s="16" t="s">
        <v>632</v>
      </c>
      <c r="D150" s="17" t="n">
        <v>2.56409827845562</v>
      </c>
      <c r="E150" s="18" t="s">
        <v>516</v>
      </c>
      <c r="F150" s="16" t="s">
        <v>633</v>
      </c>
      <c r="G150" s="14" t="s">
        <v>634</v>
      </c>
      <c r="H150" s="14" t="s">
        <v>635</v>
      </c>
      <c r="I150" s="18" t="s">
        <v>636</v>
      </c>
    </row>
    <row r="151" s="23" customFormat="true" ht="11.25" hidden="false" customHeight="false" outlineLevel="0" collapsed="false">
      <c r="A151" s="14" t="str">
        <f aca="false">CONCATENATE(B151,C151)</f>
        <v>1568M15 </v>
      </c>
      <c r="B151" s="15" t="n">
        <v>1568</v>
      </c>
      <c r="C151" s="16" t="s">
        <v>627</v>
      </c>
      <c r="D151" s="17" t="n">
        <v>2.54324130320259</v>
      </c>
      <c r="E151" s="18" t="s">
        <v>516</v>
      </c>
      <c r="F151" s="16" t="s">
        <v>637</v>
      </c>
      <c r="G151" s="14" t="s">
        <v>638</v>
      </c>
      <c r="H151" s="14" t="s">
        <v>639</v>
      </c>
      <c r="I151" s="18" t="s">
        <v>640</v>
      </c>
      <c r="K151" s="13"/>
      <c r="L151" s="13"/>
      <c r="M151" s="13"/>
    </row>
    <row r="152" s="13" customFormat="true" ht="13.5" hidden="false" customHeight="true" outlineLevel="0" collapsed="false">
      <c r="A152" s="14" t="str">
        <f aca="false">CONCATENATE(B152,C152)</f>
        <v>1715D21 </v>
      </c>
      <c r="B152" s="15" t="n">
        <v>1715</v>
      </c>
      <c r="C152" s="16" t="s">
        <v>641</v>
      </c>
      <c r="D152" s="17" t="n">
        <v>2.52</v>
      </c>
      <c r="E152" s="18" t="s">
        <v>516</v>
      </c>
      <c r="F152" s="16" t="s">
        <v>642</v>
      </c>
      <c r="G152" s="14" t="s">
        <v>643</v>
      </c>
      <c r="H152" s="14"/>
      <c r="I152" s="18"/>
    </row>
    <row r="153" s="13" customFormat="true" ht="11.25" hidden="false" customHeight="false" outlineLevel="0" collapsed="false">
      <c r="A153" s="14" t="str">
        <f aca="false">CONCATENATE(B153,C153)</f>
        <v>1569K14 </v>
      </c>
      <c r="B153" s="15" t="n">
        <v>1569</v>
      </c>
      <c r="C153" s="16" t="s">
        <v>67</v>
      </c>
      <c r="D153" s="17" t="n">
        <v>2.5119010335108</v>
      </c>
      <c r="E153" s="18" t="s">
        <v>516</v>
      </c>
      <c r="F153" s="16" t="s">
        <v>644</v>
      </c>
      <c r="G153" s="14" t="s">
        <v>645</v>
      </c>
      <c r="H153" s="14" t="s">
        <v>646</v>
      </c>
      <c r="I153" s="18" t="s">
        <v>647</v>
      </c>
    </row>
    <row r="154" s="13" customFormat="true" ht="13.5" hidden="false" customHeight="true" outlineLevel="0" collapsed="false">
      <c r="A154" s="14" t="str">
        <f aca="false">CONCATENATE(B154,C154)</f>
        <v>1160H09 </v>
      </c>
      <c r="B154" s="15" t="n">
        <v>1160</v>
      </c>
      <c r="C154" s="16" t="s">
        <v>648</v>
      </c>
      <c r="D154" s="17" t="n">
        <v>2.51164383224696</v>
      </c>
      <c r="E154" s="18" t="s">
        <v>516</v>
      </c>
      <c r="F154" s="16" t="s">
        <v>649</v>
      </c>
      <c r="G154" s="14" t="s">
        <v>650</v>
      </c>
      <c r="H154" s="14" t="s">
        <v>651</v>
      </c>
      <c r="I154" s="18"/>
    </row>
    <row r="155" s="13" customFormat="true" ht="11.25" hidden="false" customHeight="false" outlineLevel="0" collapsed="false">
      <c r="A155" s="14" t="str">
        <f aca="false">CONCATENATE(B155,C155)</f>
        <v>1520B19 </v>
      </c>
      <c r="B155" s="15" t="n">
        <v>1520</v>
      </c>
      <c r="C155" s="16" t="s">
        <v>652</v>
      </c>
      <c r="D155" s="17" t="n">
        <v>2.50949711493049</v>
      </c>
      <c r="E155" s="18" t="s">
        <v>516</v>
      </c>
      <c r="F155" s="16"/>
      <c r="G155" s="14" t="s">
        <v>653</v>
      </c>
      <c r="H155" s="14" t="s">
        <v>654</v>
      </c>
      <c r="I155" s="18"/>
    </row>
    <row r="156" s="13" customFormat="true" ht="11.25" hidden="false" customHeight="false" outlineLevel="0" collapsed="false">
      <c r="A156" s="14" t="str">
        <f aca="false">CONCATENATE(B156,C156)</f>
        <v>1568O17 </v>
      </c>
      <c r="B156" s="15" t="n">
        <v>1568</v>
      </c>
      <c r="C156" s="16" t="s">
        <v>33</v>
      </c>
      <c r="D156" s="17" t="n">
        <v>2.50705503180892</v>
      </c>
      <c r="E156" s="18" t="s">
        <v>516</v>
      </c>
      <c r="F156" s="16" t="s">
        <v>655</v>
      </c>
      <c r="G156" s="14" t="s">
        <v>656</v>
      </c>
      <c r="H156" s="14" t="s">
        <v>657</v>
      </c>
      <c r="I156" s="18" t="s">
        <v>658</v>
      </c>
    </row>
    <row r="157" s="13" customFormat="true" ht="11.25" hidden="false" customHeight="false" outlineLevel="0" collapsed="false">
      <c r="A157" s="14" t="str">
        <f aca="false">CONCATENATE(B157,C157)</f>
        <v>1568J08 </v>
      </c>
      <c r="B157" s="15" t="n">
        <v>1568</v>
      </c>
      <c r="C157" s="16" t="s">
        <v>276</v>
      </c>
      <c r="D157" s="17" t="n">
        <v>2.49066799204167</v>
      </c>
      <c r="E157" s="18" t="s">
        <v>516</v>
      </c>
      <c r="F157" s="16" t="s">
        <v>659</v>
      </c>
      <c r="G157" s="14" t="s">
        <v>660</v>
      </c>
      <c r="H157" s="14" t="s">
        <v>661</v>
      </c>
      <c r="I157" s="18"/>
    </row>
    <row r="158" s="13" customFormat="true" ht="11.25" hidden="false" customHeight="false" outlineLevel="0" collapsed="false">
      <c r="A158" s="14" t="str">
        <f aca="false">CONCATENATE(B158,C158)</f>
        <v>1159I14 </v>
      </c>
      <c r="B158" s="15" t="n">
        <v>1159</v>
      </c>
      <c r="C158" s="16" t="s">
        <v>58</v>
      </c>
      <c r="D158" s="17" t="n">
        <v>2.49</v>
      </c>
      <c r="E158" s="18" t="s">
        <v>516</v>
      </c>
      <c r="F158" s="16" t="s">
        <v>662</v>
      </c>
      <c r="G158" s="14" t="s">
        <v>663</v>
      </c>
      <c r="H158" s="14" t="s">
        <v>664</v>
      </c>
      <c r="I158" s="18"/>
    </row>
    <row r="159" s="13" customFormat="true" ht="11.25" hidden="false" customHeight="false" outlineLevel="0" collapsed="false">
      <c r="A159" s="14" t="str">
        <f aca="false">CONCATENATE(B159,C159)</f>
        <v>1568F20 </v>
      </c>
      <c r="B159" s="15" t="n">
        <v>1568</v>
      </c>
      <c r="C159" s="16" t="s">
        <v>665</v>
      </c>
      <c r="D159" s="17" t="n">
        <v>2.48739315812316</v>
      </c>
      <c r="E159" s="18" t="s">
        <v>516</v>
      </c>
      <c r="F159" s="16" t="s">
        <v>666</v>
      </c>
      <c r="G159" s="14" t="s">
        <v>667</v>
      </c>
      <c r="H159" s="14" t="s">
        <v>668</v>
      </c>
      <c r="I159" s="18" t="s">
        <v>669</v>
      </c>
    </row>
    <row r="160" s="13" customFormat="true" ht="11.25" hidden="false" customHeight="false" outlineLevel="0" collapsed="false">
      <c r="A160" s="14" t="str">
        <f aca="false">CONCATENATE(B160,C160)</f>
        <v>519F12 </v>
      </c>
      <c r="B160" s="15" t="n">
        <v>519</v>
      </c>
      <c r="C160" s="16" t="s">
        <v>246</v>
      </c>
      <c r="D160" s="17" t="n">
        <v>2.46893973410382</v>
      </c>
      <c r="E160" s="18" t="s">
        <v>516</v>
      </c>
      <c r="F160" s="16" t="s">
        <v>670</v>
      </c>
      <c r="G160" s="14" t="s">
        <v>671</v>
      </c>
      <c r="H160" s="14" t="s">
        <v>672</v>
      </c>
      <c r="I160" s="18"/>
    </row>
    <row r="161" s="13" customFormat="true" ht="11.25" hidden="false" customHeight="false" outlineLevel="0" collapsed="false">
      <c r="A161" s="14" t="str">
        <f aca="false">CONCATENATE(B161,C161)</f>
        <v>1158L12 </v>
      </c>
      <c r="B161" s="15" t="n">
        <v>1158</v>
      </c>
      <c r="C161" s="16" t="s">
        <v>23</v>
      </c>
      <c r="D161" s="17" t="n">
        <v>2.46</v>
      </c>
      <c r="E161" s="18" t="s">
        <v>516</v>
      </c>
      <c r="F161" s="16" t="s">
        <v>673</v>
      </c>
      <c r="G161" s="14" t="s">
        <v>674</v>
      </c>
      <c r="H161" s="14" t="s">
        <v>675</v>
      </c>
      <c r="I161" s="18"/>
    </row>
    <row r="162" s="13" customFormat="true" ht="11.25" hidden="false" customHeight="false" outlineLevel="0" collapsed="false">
      <c r="A162" s="14" t="str">
        <f aca="false">CONCATENATE(B162,C162)</f>
        <v>520E02 </v>
      </c>
      <c r="B162" s="15" t="n">
        <v>520</v>
      </c>
      <c r="C162" s="16" t="s">
        <v>508</v>
      </c>
      <c r="D162" s="17" t="n">
        <v>2.46</v>
      </c>
      <c r="E162" s="18" t="s">
        <v>516</v>
      </c>
      <c r="F162" s="16" t="s">
        <v>676</v>
      </c>
      <c r="G162" s="14" t="s">
        <v>677</v>
      </c>
      <c r="H162" s="14" t="s">
        <v>678</v>
      </c>
      <c r="I162" s="18"/>
    </row>
    <row r="163" s="13" customFormat="true" ht="11.25" hidden="false" customHeight="false" outlineLevel="0" collapsed="false">
      <c r="A163" s="14" t="str">
        <f aca="false">CONCATENATE(B163,C163)</f>
        <v>1568N10 </v>
      </c>
      <c r="B163" s="15" t="n">
        <v>1568</v>
      </c>
      <c r="C163" s="16" t="s">
        <v>679</v>
      </c>
      <c r="D163" s="17" t="n">
        <v>2.4593711719069</v>
      </c>
      <c r="E163" s="18" t="s">
        <v>516</v>
      </c>
      <c r="F163" s="16" t="s">
        <v>680</v>
      </c>
      <c r="G163" s="14" t="s">
        <v>681</v>
      </c>
      <c r="H163" s="14" t="s">
        <v>682</v>
      </c>
      <c r="I163" s="18" t="s">
        <v>683</v>
      </c>
    </row>
    <row r="164" s="13" customFormat="true" ht="11.25" hidden="false" customHeight="false" outlineLevel="0" collapsed="false">
      <c r="A164" s="14" t="str">
        <f aca="false">CONCATENATE(B164,C164)</f>
        <v>1160E22 </v>
      </c>
      <c r="B164" s="15" t="n">
        <v>1160</v>
      </c>
      <c r="C164" s="16" t="s">
        <v>684</v>
      </c>
      <c r="D164" s="17" t="n">
        <v>2.44</v>
      </c>
      <c r="E164" s="18" t="s">
        <v>516</v>
      </c>
      <c r="F164" s="16" t="s">
        <v>685</v>
      </c>
      <c r="G164" s="14" t="s">
        <v>686</v>
      </c>
      <c r="H164" s="14" t="s">
        <v>687</v>
      </c>
      <c r="I164" s="18"/>
    </row>
    <row r="165" s="13" customFormat="true" ht="11.45" hidden="false" customHeight="true" outlineLevel="0" collapsed="false">
      <c r="A165" s="14" t="str">
        <f aca="false">CONCATENATE(B165,C165)</f>
        <v>500J04 </v>
      </c>
      <c r="B165" s="15" t="n">
        <v>500</v>
      </c>
      <c r="C165" s="16" t="s">
        <v>533</v>
      </c>
      <c r="D165" s="17" t="n">
        <v>2.43</v>
      </c>
      <c r="E165" s="18" t="s">
        <v>516</v>
      </c>
      <c r="F165" s="16" t="s">
        <v>688</v>
      </c>
      <c r="G165" s="14" t="s">
        <v>689</v>
      </c>
      <c r="H165" s="14" t="s">
        <v>690</v>
      </c>
      <c r="I165" s="18" t="s">
        <v>691</v>
      </c>
    </row>
    <row r="166" s="13" customFormat="true" ht="12" hidden="false" customHeight="false" outlineLevel="0" collapsed="false">
      <c r="A166" s="14" t="str">
        <f aca="false">CONCATENATE(B166,C166)</f>
        <v>521H09 </v>
      </c>
      <c r="B166" s="15" t="n">
        <v>521</v>
      </c>
      <c r="C166" s="16" t="s">
        <v>648</v>
      </c>
      <c r="D166" s="17" t="n">
        <v>2.34969431481202</v>
      </c>
      <c r="E166" s="19" t="s">
        <v>516</v>
      </c>
      <c r="F166" s="16" t="s">
        <v>692</v>
      </c>
      <c r="G166" s="14" t="s">
        <v>693</v>
      </c>
      <c r="H166" s="22" t="s">
        <v>694</v>
      </c>
      <c r="I166" s="18"/>
    </row>
    <row r="167" s="13" customFormat="true" ht="11.25" hidden="false" customHeight="false" outlineLevel="0" collapsed="false">
      <c r="A167" s="14" t="str">
        <f aca="false">CONCATENATE(B167,C167)</f>
        <v>1159B21 </v>
      </c>
      <c r="B167" s="15" t="n">
        <v>1159</v>
      </c>
      <c r="C167" s="16" t="s">
        <v>695</v>
      </c>
      <c r="D167" s="17" t="n">
        <v>2.34018671560026</v>
      </c>
      <c r="E167" s="18" t="s">
        <v>516</v>
      </c>
      <c r="F167" s="16" t="s">
        <v>696</v>
      </c>
      <c r="G167" s="14" t="s">
        <v>697</v>
      </c>
      <c r="H167" s="14" t="s">
        <v>698</v>
      </c>
      <c r="I167" s="18"/>
    </row>
    <row r="168" s="13" customFormat="true" ht="11.25" hidden="false" customHeight="false" outlineLevel="0" collapsed="false">
      <c r="A168" s="14" t="str">
        <f aca="false">CONCATENATE(B168,C168)</f>
        <v>1568F10 </v>
      </c>
      <c r="B168" s="15" t="n">
        <v>1568</v>
      </c>
      <c r="C168" s="16" t="s">
        <v>699</v>
      </c>
      <c r="D168" s="17" t="n">
        <v>2.32680515680217</v>
      </c>
      <c r="E168" s="18" t="s">
        <v>516</v>
      </c>
      <c r="F168" s="16" t="s">
        <v>700</v>
      </c>
      <c r="G168" s="14" t="s">
        <v>701</v>
      </c>
      <c r="H168" s="14" t="s">
        <v>702</v>
      </c>
      <c r="I168" s="18" t="s">
        <v>703</v>
      </c>
    </row>
    <row r="169" s="13" customFormat="true" ht="11.45" hidden="false" customHeight="true" outlineLevel="0" collapsed="false">
      <c r="A169" s="14" t="str">
        <f aca="false">CONCATENATE(B169,C169)</f>
        <v>1159L15 </v>
      </c>
      <c r="B169" s="15" t="n">
        <v>1159</v>
      </c>
      <c r="C169" s="16" t="s">
        <v>704</v>
      </c>
      <c r="D169" s="17" t="n">
        <v>2.32449472780033</v>
      </c>
      <c r="E169" s="18" t="s">
        <v>516</v>
      </c>
      <c r="F169" s="16" t="s">
        <v>705</v>
      </c>
      <c r="G169" s="14" t="s">
        <v>706</v>
      </c>
      <c r="H169" s="14" t="s">
        <v>707</v>
      </c>
      <c r="I169" s="18"/>
    </row>
    <row r="170" s="13" customFormat="true" ht="11.25" hidden="false" customHeight="false" outlineLevel="0" collapsed="false">
      <c r="A170" s="14" t="str">
        <f aca="false">CONCATENATE(B170,C170)</f>
        <v>1160G14 </v>
      </c>
      <c r="B170" s="15" t="n">
        <v>1160</v>
      </c>
      <c r="C170" s="16" t="s">
        <v>708</v>
      </c>
      <c r="D170" s="17" t="n">
        <v>2.31190717654397</v>
      </c>
      <c r="E170" s="18" t="s">
        <v>516</v>
      </c>
      <c r="F170" s="16" t="s">
        <v>709</v>
      </c>
      <c r="G170" s="14" t="s">
        <v>710</v>
      </c>
      <c r="H170" s="14" t="s">
        <v>711</v>
      </c>
      <c r="I170" s="18"/>
    </row>
    <row r="171" s="13" customFormat="true" ht="12" hidden="false" customHeight="false" outlineLevel="0" collapsed="false">
      <c r="A171" s="14" t="str">
        <f aca="false">CONCATENATE(B171,C171)</f>
        <v>522N04 </v>
      </c>
      <c r="B171" s="15" t="n">
        <v>522</v>
      </c>
      <c r="C171" s="16" t="s">
        <v>712</v>
      </c>
      <c r="D171" s="17" t="n">
        <v>2.29</v>
      </c>
      <c r="E171" s="18" t="s">
        <v>516</v>
      </c>
      <c r="F171" s="16" t="s">
        <v>713</v>
      </c>
      <c r="G171" s="14" t="s">
        <v>714</v>
      </c>
      <c r="H171" s="22" t="s">
        <v>715</v>
      </c>
      <c r="I171" s="18"/>
    </row>
    <row r="172" s="13" customFormat="true" ht="11.25" hidden="false" customHeight="false" outlineLevel="0" collapsed="false">
      <c r="A172" s="14" t="str">
        <f aca="false">CONCATENATE(B172,C172)</f>
        <v>1520B10 </v>
      </c>
      <c r="B172" s="15" t="n">
        <v>1520</v>
      </c>
      <c r="C172" s="16" t="s">
        <v>716</v>
      </c>
      <c r="D172" s="17" t="n">
        <v>2.2701524845306</v>
      </c>
      <c r="E172" s="18" t="s">
        <v>516</v>
      </c>
      <c r="F172" s="16"/>
      <c r="G172" s="14" t="s">
        <v>717</v>
      </c>
      <c r="H172" s="14" t="s">
        <v>718</v>
      </c>
      <c r="I172" s="18"/>
    </row>
    <row r="173" s="13" customFormat="true" ht="11.25" hidden="false" customHeight="false" outlineLevel="0" collapsed="false">
      <c r="A173" s="14" t="str">
        <f aca="false">CONCATENATE(B173,C173)</f>
        <v>1568F16 </v>
      </c>
      <c r="B173" s="15" t="n">
        <v>1568</v>
      </c>
      <c r="C173" s="16" t="s">
        <v>719</v>
      </c>
      <c r="D173" s="17" t="n">
        <v>2.26218494217703</v>
      </c>
      <c r="E173" s="18" t="s">
        <v>516</v>
      </c>
      <c r="F173" s="16" t="s">
        <v>720</v>
      </c>
      <c r="G173" s="14" t="s">
        <v>721</v>
      </c>
      <c r="H173" s="14" t="s">
        <v>722</v>
      </c>
      <c r="I173" s="18" t="s">
        <v>723</v>
      </c>
    </row>
    <row r="174" s="13" customFormat="true" ht="11.25" hidden="false" customHeight="false" outlineLevel="0" collapsed="false">
      <c r="A174" s="14" t="str">
        <f aca="false">CONCATENATE(B174,C174)</f>
        <v>1568N18 </v>
      </c>
      <c r="B174" s="15" t="n">
        <v>1568</v>
      </c>
      <c r="C174" s="16" t="s">
        <v>724</v>
      </c>
      <c r="D174" s="17" t="n">
        <v>2.25771560531399</v>
      </c>
      <c r="E174" s="18" t="s">
        <v>516</v>
      </c>
      <c r="F174" s="16" t="s">
        <v>725</v>
      </c>
      <c r="G174" s="14" t="s">
        <v>726</v>
      </c>
      <c r="H174" s="14" t="s">
        <v>727</v>
      </c>
      <c r="I174" s="18" t="s">
        <v>728</v>
      </c>
    </row>
    <row r="175" s="13" customFormat="true" ht="12" hidden="false" customHeight="false" outlineLevel="0" collapsed="false">
      <c r="A175" s="14" t="str">
        <f aca="false">CONCATENATE(B175,C175)</f>
        <v>520N14 </v>
      </c>
      <c r="B175" s="15" t="n">
        <v>520</v>
      </c>
      <c r="C175" s="16" t="s">
        <v>729</v>
      </c>
      <c r="D175" s="17" t="n">
        <v>2.15583747941481</v>
      </c>
      <c r="E175" s="18" t="s">
        <v>516</v>
      </c>
      <c r="F175" s="16" t="s">
        <v>730</v>
      </c>
      <c r="G175" s="14" t="s">
        <v>731</v>
      </c>
      <c r="H175" s="22" t="s">
        <v>732</v>
      </c>
      <c r="I175" s="18"/>
    </row>
    <row r="176" s="13" customFormat="true" ht="11.25" hidden="false" customHeight="false" outlineLevel="0" collapsed="false">
      <c r="A176" s="14" t="str">
        <f aca="false">CONCATENATE(B176,C176)</f>
        <v>1159F17 </v>
      </c>
      <c r="B176" s="15" t="n">
        <v>1159</v>
      </c>
      <c r="C176" s="16" t="s">
        <v>100</v>
      </c>
      <c r="D176" s="17" t="n">
        <v>2.15</v>
      </c>
      <c r="E176" s="18" t="s">
        <v>516</v>
      </c>
      <c r="F176" s="16" t="s">
        <v>733</v>
      </c>
      <c r="G176" s="14" t="s">
        <v>734</v>
      </c>
      <c r="H176" s="14" t="s">
        <v>735</v>
      </c>
      <c r="I176" s="18"/>
    </row>
    <row r="177" s="13" customFormat="true" ht="11.25" hidden="false" customHeight="false" outlineLevel="0" collapsed="false">
      <c r="A177" s="14" t="str">
        <f aca="false">CONCATENATE(B177,C177)</f>
        <v>1520L12 </v>
      </c>
      <c r="B177" s="15" t="n">
        <v>1520</v>
      </c>
      <c r="C177" s="16" t="s">
        <v>23</v>
      </c>
      <c r="D177" s="17" t="n">
        <v>2.13084039560212</v>
      </c>
      <c r="E177" s="18" t="s">
        <v>516</v>
      </c>
      <c r="F177" s="16"/>
      <c r="G177" s="14" t="s">
        <v>736</v>
      </c>
      <c r="H177" s="14" t="s">
        <v>737</v>
      </c>
      <c r="I177" s="18"/>
    </row>
    <row r="178" s="13" customFormat="true" ht="11.25" hidden="false" customHeight="false" outlineLevel="0" collapsed="false">
      <c r="A178" s="14" t="str">
        <f aca="false">CONCATENATE(B178,C178)</f>
        <v>1160M11 </v>
      </c>
      <c r="B178" s="15" t="n">
        <v>1160</v>
      </c>
      <c r="C178" s="16" t="s">
        <v>289</v>
      </c>
      <c r="D178" s="17" t="n">
        <v>2.10651314142678</v>
      </c>
      <c r="E178" s="18" t="s">
        <v>516</v>
      </c>
      <c r="F178" s="16" t="s">
        <v>738</v>
      </c>
      <c r="G178" s="14" t="s">
        <v>739</v>
      </c>
      <c r="H178" s="14" t="s">
        <v>740</v>
      </c>
      <c r="I178" s="18"/>
    </row>
    <row r="179" s="13" customFormat="true" ht="12" hidden="false" customHeight="false" outlineLevel="0" collapsed="false">
      <c r="A179" s="24" t="str">
        <f aca="false">CONCATENATE(B179,C179)</f>
        <v>519B04 </v>
      </c>
      <c r="B179" s="25" t="n">
        <v>519</v>
      </c>
      <c r="C179" s="26" t="s">
        <v>741</v>
      </c>
      <c r="D179" s="27" t="n">
        <v>2.1</v>
      </c>
      <c r="E179" s="28" t="s">
        <v>516</v>
      </c>
      <c r="F179" s="26" t="s">
        <v>742</v>
      </c>
      <c r="G179" s="24" t="s">
        <v>743</v>
      </c>
      <c r="H179" s="24" t="s">
        <v>744</v>
      </c>
      <c r="I179" s="28"/>
    </row>
  </sheetData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8T00:12:55Z</dcterms:created>
  <dc:creator>Administrator</dc:creator>
  <dc:description/>
  <dc:language>en-US</dc:language>
  <cp:lastModifiedBy>Administrator</cp:lastModifiedBy>
  <dcterms:modified xsi:type="dcterms:W3CDTF">2010-12-09T19:19:50Z</dcterms:modified>
  <cp:revision>0</cp:revision>
  <dc:subject/>
  <dc:title/>
</cp:coreProperties>
</file>